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6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teph\Downloads\"/>
    </mc:Choice>
  </mc:AlternateContent>
  <xr:revisionPtr revIDLastSave="0" documentId="13_ncr:1_{4FBC27D9-8897-44DF-9269-93FD3CC7D363}" xr6:coauthVersionLast="47" xr6:coauthVersionMax="47" xr10:uidLastSave="{00000000-0000-0000-0000-000000000000}"/>
  <bookViews>
    <workbookView xWindow="-110" yWindow="-110" windowWidth="25180" windowHeight="16140" xr2:uid="{00000000-000D-0000-FFFF-FFFF00000000}"/>
  </bookViews>
  <sheets>
    <sheet name="Kuenzel et al. Echo data" sheetId="2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G46" i="21" l="1"/>
  <c r="AG42" i="21"/>
  <c r="AF46" i="21"/>
  <c r="AF42" i="21"/>
  <c r="AG57" i="21"/>
  <c r="AF57" i="21"/>
  <c r="J8" i="21" l="1"/>
  <c r="K8" i="21"/>
  <c r="J9" i="21"/>
  <c r="K9" i="21"/>
  <c r="J10" i="21"/>
  <c r="K10" i="21"/>
  <c r="J11" i="21"/>
  <c r="K11" i="21"/>
  <c r="J12" i="21"/>
  <c r="K12" i="21"/>
  <c r="J13" i="21"/>
  <c r="K13" i="21"/>
  <c r="J14" i="21"/>
  <c r="K14" i="21"/>
  <c r="J15" i="21"/>
  <c r="K15" i="21"/>
  <c r="J16" i="21"/>
  <c r="K16" i="21"/>
  <c r="J17" i="21"/>
  <c r="K17" i="21"/>
  <c r="J18" i="21"/>
  <c r="K18" i="21"/>
  <c r="J19" i="21"/>
  <c r="K19" i="21"/>
  <c r="J20" i="21"/>
  <c r="K20" i="21"/>
  <c r="J21" i="21"/>
  <c r="K21" i="21"/>
  <c r="J22" i="21"/>
  <c r="K22" i="21"/>
  <c r="Q97" i="21"/>
  <c r="R97" i="21"/>
  <c r="AF97" i="21"/>
  <c r="AG97" i="21"/>
  <c r="Q98" i="21"/>
  <c r="R98" i="21"/>
  <c r="AF98" i="21"/>
  <c r="AG98" i="21"/>
  <c r="Q99" i="21"/>
  <c r="R99" i="21"/>
  <c r="AF99" i="21"/>
  <c r="AG99" i="21"/>
</calcChain>
</file>

<file path=xl/sharedStrings.xml><?xml version="1.0" encoding="utf-8"?>
<sst xmlns="http://schemas.openxmlformats.org/spreadsheetml/2006/main" count="169" uniqueCount="42">
  <si>
    <t>B-Mode</t>
  </si>
  <si>
    <t>♂</t>
  </si>
  <si>
    <t>SHAM Baseline</t>
  </si>
  <si>
    <t>Mean</t>
  </si>
  <si>
    <t>SD</t>
  </si>
  <si>
    <t>MI BASELINE</t>
  </si>
  <si>
    <t>MI + Mesa BASELINE</t>
  </si>
  <si>
    <t>Animal No.</t>
  </si>
  <si>
    <t>SHAM 14d post MI</t>
  </si>
  <si>
    <t>MI 14d post MI</t>
  </si>
  <si>
    <t>MI + Mesa 14d post MI</t>
  </si>
  <si>
    <t>SHAM 28d post MI</t>
  </si>
  <si>
    <t>MI 28d post MI</t>
  </si>
  <si>
    <t>MI + Mesa 28d post MI</t>
  </si>
  <si>
    <t>FAS [%]</t>
  </si>
  <si>
    <t>EF [%]</t>
  </si>
  <si>
    <t>CO [ml/min]</t>
  </si>
  <si>
    <t>SV [μl]</t>
  </si>
  <si>
    <t>Vol s [μl]</t>
  </si>
  <si>
    <t>Vol d [μl]</t>
  </si>
  <si>
    <t>AWThd [mm]</t>
  </si>
  <si>
    <t>PWThd [mm]</t>
  </si>
  <si>
    <t>Epi s [mm]</t>
  </si>
  <si>
    <t>HR [bpm]</t>
  </si>
  <si>
    <t>RR [1/min]</t>
  </si>
  <si>
    <t>BT [°C]</t>
  </si>
  <si>
    <t>BW [g]</t>
  </si>
  <si>
    <t>Area s [mm2]</t>
  </si>
  <si>
    <t>PWThs [mm]</t>
  </si>
  <si>
    <t>LVIDd [mm]</t>
  </si>
  <si>
    <t>AWThs [mm]</t>
  </si>
  <si>
    <t>LVIDs [mm]</t>
  </si>
  <si>
    <t>Area d [mm2]</t>
  </si>
  <si>
    <t>AWThF [%]</t>
  </si>
  <si>
    <t>PWThF [%]</t>
  </si>
  <si>
    <t>Ls [mm]</t>
  </si>
  <si>
    <t>Ld [mm]</t>
  </si>
  <si>
    <t>CI [ml/min/g]</t>
  </si>
  <si>
    <t>HW/Tibia Length [g/cm]</t>
  </si>
  <si>
    <t>HW [g]</t>
  </si>
  <si>
    <t>HW/BW</t>
  </si>
  <si>
    <r>
      <rPr>
        <b/>
        <sz val="26"/>
        <rFont val="Arial"/>
        <family val="2"/>
      </rPr>
      <t xml:space="preserve">Supplementary Table 1 for:
Investigation of mesalazine as an antifibrotic drug following myocardial infarction in male mice </t>
    </r>
    <r>
      <rPr>
        <b/>
        <sz val="20"/>
        <rFont val="Arial"/>
        <family val="2"/>
      </rPr>
      <t xml:space="preserve">
</t>
    </r>
    <r>
      <rPr>
        <sz val="20"/>
        <color theme="1"/>
        <rFont val="Arial"/>
        <family val="2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4"/>
      <name val="Arial"/>
      <family val="2"/>
    </font>
    <font>
      <b/>
      <sz val="14"/>
      <name val="Arial"/>
      <family val="2"/>
    </font>
    <font>
      <sz val="20"/>
      <color theme="1"/>
      <name val="Arial"/>
      <family val="2"/>
    </font>
    <font>
      <sz val="20"/>
      <name val="Arial"/>
      <family val="2"/>
    </font>
    <font>
      <b/>
      <sz val="26"/>
      <name val="Arial"/>
      <family val="2"/>
    </font>
    <font>
      <b/>
      <sz val="2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2" fontId="1" fillId="0" borderId="1" xfId="0" applyNumberFormat="1" applyFont="1" applyBorder="1" applyAlignment="1">
      <alignment vertical="center" wrapText="1"/>
    </xf>
    <xf numFmtId="2" fontId="2" fillId="0" borderId="1" xfId="0" applyNumberFormat="1" applyFont="1" applyBorder="1" applyAlignment="1">
      <alignment vertical="center"/>
    </xf>
    <xf numFmtId="2" fontId="2" fillId="0" borderId="0" xfId="0" applyNumberFormat="1" applyFont="1" applyAlignment="1">
      <alignment vertical="center"/>
    </xf>
    <xf numFmtId="2" fontId="2" fillId="0" borderId="1" xfId="0" applyNumberFormat="1" applyFont="1" applyBorder="1" applyAlignment="1">
      <alignment horizontal="left" vertical="center"/>
    </xf>
    <xf numFmtId="164" fontId="2" fillId="0" borderId="1" xfId="0" applyNumberFormat="1" applyFont="1" applyBorder="1" applyAlignment="1">
      <alignment horizontal="left" vertical="center"/>
    </xf>
    <xf numFmtId="2" fontId="2" fillId="0" borderId="0" xfId="0" applyNumberFormat="1" applyFont="1" applyAlignment="1">
      <alignment horizontal="left" vertical="center"/>
    </xf>
    <xf numFmtId="2" fontId="3" fillId="0" borderId="1" xfId="0" applyNumberFormat="1" applyFont="1" applyBorder="1" applyAlignment="1">
      <alignment vertical="center"/>
    </xf>
    <xf numFmtId="2" fontId="4" fillId="0" borderId="0" xfId="0" applyNumberFormat="1" applyFont="1" applyAlignment="1">
      <alignment horizontal="left" vertical="center"/>
    </xf>
    <xf numFmtId="2" fontId="3" fillId="0" borderId="0" xfId="0" applyNumberFormat="1" applyFont="1" applyAlignment="1">
      <alignment horizontal="left" vertical="center"/>
    </xf>
    <xf numFmtId="2" fontId="3" fillId="0" borderId="0" xfId="0" applyNumberFormat="1" applyFont="1" applyAlignment="1">
      <alignment vertical="center"/>
    </xf>
    <xf numFmtId="2" fontId="4" fillId="0" borderId="0" xfId="0" applyNumberFormat="1" applyFont="1" applyAlignment="1">
      <alignment vertical="center"/>
    </xf>
    <xf numFmtId="1" fontId="1" fillId="7" borderId="1" xfId="0" applyNumberFormat="1" applyFont="1" applyFill="1" applyBorder="1" applyAlignment="1">
      <alignment vertical="center"/>
    </xf>
    <xf numFmtId="1" fontId="2" fillId="7" borderId="1" xfId="0" applyNumberFormat="1" applyFont="1" applyFill="1" applyBorder="1" applyAlignment="1">
      <alignment vertical="center"/>
    </xf>
    <xf numFmtId="1" fontId="2" fillId="0" borderId="0" xfId="0" applyNumberFormat="1" applyFont="1" applyAlignment="1">
      <alignment vertical="center"/>
    </xf>
    <xf numFmtId="1" fontId="2" fillId="3" borderId="0" xfId="0" applyNumberFormat="1" applyFont="1" applyFill="1" applyAlignment="1">
      <alignment vertical="center"/>
    </xf>
    <xf numFmtId="2" fontId="1" fillId="0" borderId="1" xfId="0" applyNumberFormat="1" applyFont="1" applyBorder="1" applyAlignment="1">
      <alignment vertical="center"/>
    </xf>
    <xf numFmtId="2" fontId="1" fillId="0" borderId="0" xfId="0" applyNumberFormat="1" applyFont="1" applyAlignment="1">
      <alignment vertical="center"/>
    </xf>
    <xf numFmtId="2" fontId="1" fillId="2" borderId="1" xfId="0" applyNumberFormat="1" applyFont="1" applyFill="1" applyBorder="1" applyAlignment="1">
      <alignment vertical="center"/>
    </xf>
    <xf numFmtId="2" fontId="2" fillId="2" borderId="1" xfId="0" applyNumberFormat="1" applyFont="1" applyFill="1" applyBorder="1" applyAlignment="1">
      <alignment vertical="center"/>
    </xf>
    <xf numFmtId="2" fontId="2" fillId="2" borderId="1" xfId="0" applyNumberFormat="1" applyFont="1" applyFill="1" applyBorder="1" applyAlignment="1">
      <alignment horizontal="left" vertical="center"/>
    </xf>
    <xf numFmtId="1" fontId="1" fillId="7" borderId="1" xfId="0" applyNumberFormat="1" applyFont="1" applyFill="1" applyBorder="1" applyAlignment="1">
      <alignment horizontal="left" vertical="center"/>
    </xf>
    <xf numFmtId="1" fontId="2" fillId="7" borderId="1" xfId="0" applyNumberFormat="1" applyFont="1" applyFill="1" applyBorder="1" applyAlignment="1">
      <alignment horizontal="left" vertical="center"/>
    </xf>
    <xf numFmtId="1" fontId="2" fillId="0" borderId="0" xfId="0" applyNumberFormat="1" applyFont="1" applyAlignment="1">
      <alignment horizontal="left" vertical="center"/>
    </xf>
    <xf numFmtId="1" fontId="1" fillId="0" borderId="0" xfId="0" applyNumberFormat="1" applyFont="1" applyAlignment="1">
      <alignment horizontal="left" vertical="center"/>
    </xf>
    <xf numFmtId="2" fontId="1" fillId="0" borderId="1" xfId="0" applyNumberFormat="1" applyFont="1" applyBorder="1" applyAlignment="1">
      <alignment horizontal="left" vertical="center"/>
    </xf>
    <xf numFmtId="2" fontId="1" fillId="0" borderId="0" xfId="0" applyNumberFormat="1" applyFont="1" applyAlignment="1">
      <alignment horizontal="left" vertical="center"/>
    </xf>
    <xf numFmtId="2" fontId="6" fillId="0" borderId="0" xfId="0" applyNumberFormat="1" applyFont="1" applyAlignment="1">
      <alignment horizontal="left" vertical="center" wrapText="1"/>
    </xf>
    <xf numFmtId="2" fontId="4" fillId="6" borderId="2" xfId="0" applyNumberFormat="1" applyFont="1" applyFill="1" applyBorder="1" applyAlignment="1">
      <alignment horizontal="left" vertical="center"/>
    </xf>
    <xf numFmtId="2" fontId="4" fillId="6" borderId="3" xfId="0" applyNumberFormat="1" applyFont="1" applyFill="1" applyBorder="1" applyAlignment="1">
      <alignment horizontal="left" vertical="center"/>
    </xf>
    <xf numFmtId="2" fontId="4" fillId="6" borderId="4" xfId="0" applyNumberFormat="1" applyFont="1" applyFill="1" applyBorder="1" applyAlignment="1">
      <alignment horizontal="left" vertical="center"/>
    </xf>
    <xf numFmtId="2" fontId="4" fillId="4" borderId="2" xfId="0" applyNumberFormat="1" applyFont="1" applyFill="1" applyBorder="1" applyAlignment="1">
      <alignment horizontal="left" vertical="center"/>
    </xf>
    <xf numFmtId="2" fontId="4" fillId="4" borderId="3" xfId="0" applyNumberFormat="1" applyFont="1" applyFill="1" applyBorder="1" applyAlignment="1">
      <alignment horizontal="left" vertical="center"/>
    </xf>
    <xf numFmtId="2" fontId="4" fillId="4" borderId="4" xfId="0" applyNumberFormat="1" applyFont="1" applyFill="1" applyBorder="1" applyAlignment="1">
      <alignment horizontal="left" vertical="center"/>
    </xf>
    <xf numFmtId="2" fontId="4" fillId="5" borderId="2" xfId="0" applyNumberFormat="1" applyFont="1" applyFill="1" applyBorder="1" applyAlignment="1">
      <alignment horizontal="left" vertical="center"/>
    </xf>
    <xf numFmtId="2" fontId="4" fillId="5" borderId="3" xfId="0" applyNumberFormat="1" applyFont="1" applyFill="1" applyBorder="1" applyAlignment="1">
      <alignment horizontal="left" vertical="center"/>
    </xf>
    <xf numFmtId="2" fontId="4" fillId="5" borderId="4" xfId="0" applyNumberFormat="1" applyFont="1" applyFill="1" applyBorder="1" applyAlignment="1">
      <alignment horizontal="left" vertical="center"/>
    </xf>
    <xf numFmtId="2" fontId="4" fillId="6" borderId="2" xfId="0" applyNumberFormat="1" applyFont="1" applyFill="1" applyBorder="1" applyAlignment="1">
      <alignment vertical="center"/>
    </xf>
    <xf numFmtId="2" fontId="4" fillId="6" borderId="3" xfId="0" applyNumberFormat="1" applyFont="1" applyFill="1" applyBorder="1" applyAlignment="1">
      <alignment vertical="center"/>
    </xf>
    <xf numFmtId="2" fontId="4" fillId="6" borderId="4" xfId="0" applyNumberFormat="1" applyFont="1" applyFill="1" applyBorder="1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FFCC"/>
      <color rgb="FF66FFCC"/>
      <color rgb="FFCCECFF"/>
      <color rgb="FFCCFF99"/>
      <color rgb="FFFFCCCC"/>
      <color rgb="FFFFE0C1"/>
      <color rgb="FFFF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A110"/>
  <sheetViews>
    <sheetView tabSelected="1" zoomScale="55" zoomScaleNormal="55" workbookViewId="0">
      <pane xSplit="1" topLeftCell="B1" activePane="topRight" state="frozen"/>
      <selection activeCell="A31" sqref="A31"/>
      <selection pane="topRight" activeCell="W47" sqref="W47"/>
    </sheetView>
  </sheetViews>
  <sheetFormatPr baseColWidth="10" defaultColWidth="11.453125" defaultRowHeight="14" x14ac:dyDescent="0.35"/>
  <cols>
    <col min="1" max="1" width="36.54296875" style="3" customWidth="1"/>
    <col min="2" max="3" width="12.54296875" style="3" bestFit="1" customWidth="1"/>
    <col min="4" max="4" width="11.81640625" style="3" bestFit="1" customWidth="1"/>
    <col min="5" max="5" width="13" style="3" bestFit="1" customWidth="1"/>
    <col min="6" max="7" width="11.453125" style="3"/>
    <col min="8" max="8" width="12.7265625" style="3" bestFit="1" customWidth="1"/>
    <col min="9" max="16384" width="11.453125" style="3"/>
  </cols>
  <sheetData>
    <row r="1" spans="1:79" ht="83.25" customHeight="1" x14ac:dyDescent="0.35">
      <c r="B1" s="27" t="s">
        <v>41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</row>
    <row r="4" spans="1:79" s="10" customFormat="1" ht="30" customHeight="1" x14ac:dyDescent="0.35">
      <c r="A4" s="7"/>
      <c r="B4" s="34" t="s">
        <v>2</v>
      </c>
      <c r="C4" s="35"/>
      <c r="D4" s="35"/>
      <c r="E4" s="35"/>
      <c r="F4" s="35"/>
      <c r="G4" s="35"/>
      <c r="H4" s="35"/>
      <c r="I4" s="35"/>
      <c r="J4" s="35"/>
      <c r="K4" s="36"/>
      <c r="M4" s="28" t="s">
        <v>5</v>
      </c>
      <c r="N4" s="29"/>
      <c r="O4" s="29"/>
      <c r="P4" s="29"/>
      <c r="Q4" s="29"/>
      <c r="R4" s="29"/>
      <c r="S4" s="29"/>
      <c r="T4" s="29"/>
      <c r="U4" s="29"/>
      <c r="V4" s="29"/>
      <c r="W4" s="29"/>
      <c r="X4" s="29"/>
      <c r="Y4" s="29"/>
      <c r="Z4" s="30"/>
      <c r="AA4" s="11"/>
      <c r="AB4" s="31" t="s">
        <v>6</v>
      </c>
      <c r="AC4" s="32"/>
      <c r="AD4" s="32"/>
      <c r="AE4" s="32"/>
      <c r="AF4" s="32"/>
      <c r="AG4" s="32"/>
      <c r="AH4" s="32"/>
      <c r="AI4" s="32"/>
      <c r="AJ4" s="32"/>
      <c r="AK4" s="32"/>
      <c r="AL4" s="32"/>
      <c r="AM4" s="32"/>
      <c r="AN4" s="32"/>
      <c r="AO4" s="33"/>
      <c r="AP4" s="11"/>
    </row>
    <row r="5" spans="1:79" s="15" customFormat="1" x14ac:dyDescent="0.35">
      <c r="A5" s="12" t="s">
        <v>7</v>
      </c>
      <c r="B5" s="12">
        <v>1</v>
      </c>
      <c r="C5" s="12">
        <v>2</v>
      </c>
      <c r="D5" s="12">
        <v>3</v>
      </c>
      <c r="E5" s="12">
        <v>4</v>
      </c>
      <c r="F5" s="12">
        <v>5</v>
      </c>
      <c r="G5" s="12">
        <v>6</v>
      </c>
      <c r="H5" s="12">
        <v>7</v>
      </c>
      <c r="I5" s="12">
        <v>8</v>
      </c>
      <c r="J5" s="13"/>
      <c r="K5" s="13"/>
      <c r="L5" s="14"/>
      <c r="M5" s="12">
        <v>10</v>
      </c>
      <c r="N5" s="12">
        <v>12</v>
      </c>
      <c r="O5" s="12">
        <v>17</v>
      </c>
      <c r="P5" s="12">
        <v>20</v>
      </c>
      <c r="Q5" s="12">
        <v>9</v>
      </c>
      <c r="R5" s="12">
        <v>11</v>
      </c>
      <c r="S5" s="12">
        <v>13</v>
      </c>
      <c r="T5" s="12">
        <v>14</v>
      </c>
      <c r="U5" s="12">
        <v>15</v>
      </c>
      <c r="V5" s="12">
        <v>16</v>
      </c>
      <c r="W5" s="12">
        <v>18</v>
      </c>
      <c r="X5" s="12">
        <v>19</v>
      </c>
      <c r="Y5" s="13"/>
      <c r="Z5" s="13"/>
      <c r="AA5" s="14"/>
      <c r="AB5" s="12">
        <v>27</v>
      </c>
      <c r="AC5" s="12">
        <v>28</v>
      </c>
      <c r="AD5" s="12">
        <v>29</v>
      </c>
      <c r="AE5" s="12">
        <v>31</v>
      </c>
      <c r="AF5" s="12">
        <v>21</v>
      </c>
      <c r="AG5" s="12">
        <v>22</v>
      </c>
      <c r="AH5" s="12">
        <v>23</v>
      </c>
      <c r="AI5" s="12">
        <v>24</v>
      </c>
      <c r="AJ5" s="12">
        <v>25</v>
      </c>
      <c r="AK5" s="12">
        <v>26</v>
      </c>
      <c r="AL5" s="12">
        <v>30</v>
      </c>
      <c r="AM5" s="12">
        <v>32</v>
      </c>
      <c r="AN5" s="13"/>
      <c r="AO5" s="13"/>
      <c r="AP5" s="14"/>
      <c r="AQ5" s="14"/>
      <c r="AR5" s="14"/>
      <c r="AS5" s="14"/>
      <c r="AT5" s="14"/>
      <c r="AU5" s="14"/>
      <c r="AV5" s="14"/>
      <c r="AW5" s="14"/>
      <c r="AX5" s="14"/>
      <c r="AY5" s="14"/>
      <c r="AZ5" s="14"/>
      <c r="BA5" s="14"/>
      <c r="BB5" s="14"/>
      <c r="BC5" s="14"/>
      <c r="BD5" s="14"/>
      <c r="BE5" s="14"/>
      <c r="BF5" s="14"/>
      <c r="BG5" s="14"/>
      <c r="BH5" s="14"/>
      <c r="BI5" s="14"/>
      <c r="BJ5" s="14"/>
      <c r="BK5" s="14"/>
      <c r="BL5" s="14"/>
      <c r="BM5" s="14"/>
      <c r="BN5" s="14"/>
      <c r="BO5" s="14"/>
      <c r="BP5" s="14"/>
      <c r="BQ5" s="14"/>
      <c r="BR5" s="14"/>
      <c r="BS5" s="14"/>
      <c r="BT5" s="14"/>
      <c r="BU5" s="14"/>
      <c r="BV5" s="14"/>
      <c r="BW5" s="14"/>
      <c r="BX5" s="14"/>
      <c r="BY5" s="14"/>
      <c r="BZ5" s="14"/>
      <c r="CA5" s="14"/>
    </row>
    <row r="6" spans="1:79" x14ac:dyDescent="0.35">
      <c r="A6" s="16"/>
      <c r="B6" s="2" t="s">
        <v>1</v>
      </c>
      <c r="C6" s="2" t="s">
        <v>1</v>
      </c>
      <c r="D6" s="2" t="s">
        <v>1</v>
      </c>
      <c r="E6" s="2" t="s">
        <v>1</v>
      </c>
      <c r="F6" s="2" t="s">
        <v>1</v>
      </c>
      <c r="G6" s="2" t="s">
        <v>1</v>
      </c>
      <c r="H6" s="2" t="s">
        <v>1</v>
      </c>
      <c r="I6" s="2" t="s">
        <v>1</v>
      </c>
      <c r="J6" s="16" t="s">
        <v>3</v>
      </c>
      <c r="K6" s="16" t="s">
        <v>4</v>
      </c>
      <c r="M6" s="2" t="s">
        <v>1</v>
      </c>
      <c r="N6" s="2" t="s">
        <v>1</v>
      </c>
      <c r="O6" s="2" t="s">
        <v>1</v>
      </c>
      <c r="P6" s="2" t="s">
        <v>1</v>
      </c>
      <c r="Q6" s="2" t="s">
        <v>1</v>
      </c>
      <c r="R6" s="2" t="s">
        <v>1</v>
      </c>
      <c r="S6" s="2" t="s">
        <v>1</v>
      </c>
      <c r="T6" s="2" t="s">
        <v>1</v>
      </c>
      <c r="U6" s="2" t="s">
        <v>1</v>
      </c>
      <c r="V6" s="2" t="s">
        <v>1</v>
      </c>
      <c r="W6" s="2" t="s">
        <v>1</v>
      </c>
      <c r="X6" s="2" t="s">
        <v>1</v>
      </c>
      <c r="Y6" s="16" t="s">
        <v>3</v>
      </c>
      <c r="Z6" s="16" t="s">
        <v>4</v>
      </c>
      <c r="AA6" s="17"/>
      <c r="AB6" s="2" t="s">
        <v>1</v>
      </c>
      <c r="AC6" s="2" t="s">
        <v>1</v>
      </c>
      <c r="AD6" s="2" t="s">
        <v>1</v>
      </c>
      <c r="AE6" s="2" t="s">
        <v>1</v>
      </c>
      <c r="AF6" s="2" t="s">
        <v>1</v>
      </c>
      <c r="AG6" s="2" t="s">
        <v>1</v>
      </c>
      <c r="AH6" s="2" t="s">
        <v>1</v>
      </c>
      <c r="AI6" s="2" t="s">
        <v>1</v>
      </c>
      <c r="AJ6" s="2" t="s">
        <v>1</v>
      </c>
      <c r="AK6" s="2" t="s">
        <v>1</v>
      </c>
      <c r="AL6" s="2" t="s">
        <v>1</v>
      </c>
      <c r="AM6" s="2" t="s">
        <v>1</v>
      </c>
      <c r="AN6" s="16" t="s">
        <v>3</v>
      </c>
      <c r="AO6" s="16" t="s">
        <v>4</v>
      </c>
      <c r="AP6" s="17"/>
    </row>
    <row r="7" spans="1:79" x14ac:dyDescent="0.35">
      <c r="A7" s="18" t="s">
        <v>0</v>
      </c>
      <c r="B7" s="19"/>
      <c r="C7" s="19"/>
      <c r="D7" s="19"/>
      <c r="E7" s="19"/>
      <c r="F7" s="19"/>
      <c r="G7" s="19"/>
      <c r="H7" s="19"/>
      <c r="I7" s="19"/>
      <c r="J7" s="19"/>
      <c r="K7" s="19"/>
      <c r="M7" s="19"/>
      <c r="N7" s="19"/>
      <c r="O7" s="19"/>
      <c r="P7" s="19"/>
      <c r="Q7" s="19"/>
      <c r="R7" s="19"/>
      <c r="S7" s="19"/>
      <c r="T7" s="19"/>
      <c r="U7" s="19"/>
      <c r="V7" s="19"/>
      <c r="W7" s="19"/>
      <c r="X7" s="19"/>
      <c r="Y7" s="19"/>
      <c r="Z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</row>
    <row r="8" spans="1:79" x14ac:dyDescent="0.35">
      <c r="A8" s="16" t="s">
        <v>35</v>
      </c>
      <c r="B8" s="4">
        <v>7.2050000000000001</v>
      </c>
      <c r="C8" s="4">
        <v>7.1909999999999998</v>
      </c>
      <c r="D8" s="4">
        <v>7.5880000000000001</v>
      </c>
      <c r="E8" s="4">
        <v>7.3360000000000003</v>
      </c>
      <c r="F8" s="4">
        <v>7.31</v>
      </c>
      <c r="G8" s="4">
        <v>7.1</v>
      </c>
      <c r="H8" s="4">
        <v>7.1070000000000002</v>
      </c>
      <c r="I8" s="4">
        <v>7.32</v>
      </c>
      <c r="J8" s="4">
        <f t="shared" ref="J8:J22" si="0">AVERAGE(B8:I8)</f>
        <v>7.2696250000000004</v>
      </c>
      <c r="K8" s="4">
        <f t="shared" ref="K8:K22" si="1">STDEV(B8:I8)</f>
        <v>0.15834585790062755</v>
      </c>
      <c r="L8" s="6"/>
      <c r="M8" s="4">
        <v>7.3049999999999997</v>
      </c>
      <c r="N8" s="4">
        <v>7.1020000000000003</v>
      </c>
      <c r="O8" s="4">
        <v>7.53</v>
      </c>
      <c r="P8" s="4">
        <v>7.0170000000000003</v>
      </c>
      <c r="Q8" s="4">
        <v>7.0990000000000002</v>
      </c>
      <c r="R8" s="4">
        <v>7.4340000000000002</v>
      </c>
      <c r="S8" s="4">
        <v>7.2679999999999998</v>
      </c>
      <c r="T8" s="4">
        <v>6.7539999999999996</v>
      </c>
      <c r="U8" s="4">
        <v>7.2720000000000002</v>
      </c>
      <c r="V8" s="4">
        <v>7.0229999999999997</v>
      </c>
      <c r="W8" s="4">
        <v>7.3380000000000001</v>
      </c>
      <c r="X8" s="4">
        <v>7.2350000000000003</v>
      </c>
      <c r="Y8" s="4">
        <v>7.1980833333333321</v>
      </c>
      <c r="Z8" s="4">
        <v>0.21068134418566545</v>
      </c>
      <c r="AA8" s="6"/>
      <c r="AB8" s="4">
        <v>7.32</v>
      </c>
      <c r="AC8" s="4">
        <v>7.2750000000000004</v>
      </c>
      <c r="AD8" s="4">
        <v>7.2640000000000002</v>
      </c>
      <c r="AE8" s="4">
        <v>7.0839999999999996</v>
      </c>
      <c r="AF8" s="4">
        <v>7.0970000000000004</v>
      </c>
      <c r="AG8" s="4">
        <v>7.3239999999999998</v>
      </c>
      <c r="AH8" s="4">
        <v>7.601</v>
      </c>
      <c r="AI8" s="4">
        <v>6.9859999999999998</v>
      </c>
      <c r="AJ8" s="4">
        <v>6.952</v>
      </c>
      <c r="AK8" s="4">
        <v>7.1280000000000001</v>
      </c>
      <c r="AL8" s="4">
        <v>7.024</v>
      </c>
      <c r="AM8" s="4">
        <v>7.8029999999999999</v>
      </c>
      <c r="AN8" s="4">
        <v>7.2381666666666655</v>
      </c>
      <c r="AO8" s="4">
        <v>0.25476400249975856</v>
      </c>
      <c r="AP8" s="6"/>
      <c r="AQ8" s="6"/>
      <c r="AR8" s="6"/>
    </row>
    <row r="9" spans="1:79" x14ac:dyDescent="0.35">
      <c r="A9" s="16" t="s">
        <v>36</v>
      </c>
      <c r="B9" s="4">
        <v>8.2620000000000005</v>
      </c>
      <c r="C9" s="4">
        <v>8.2100000000000009</v>
      </c>
      <c r="D9" s="4">
        <v>8.3859999999999992</v>
      </c>
      <c r="E9" s="4">
        <v>7.9290000000000003</v>
      </c>
      <c r="F9" s="4">
        <v>7.8159999999999998</v>
      </c>
      <c r="G9" s="4">
        <v>8.1829999999999998</v>
      </c>
      <c r="H9" s="4">
        <v>7.7859999999999996</v>
      </c>
      <c r="I9" s="4">
        <v>8.3279999999999994</v>
      </c>
      <c r="J9" s="4">
        <f t="shared" si="0"/>
        <v>8.1125000000000007</v>
      </c>
      <c r="K9" s="4">
        <f t="shared" si="1"/>
        <v>0.23490301950257803</v>
      </c>
      <c r="L9" s="6"/>
      <c r="M9" s="4">
        <v>7.7949999999999999</v>
      </c>
      <c r="N9" s="4">
        <v>7.7779999999999996</v>
      </c>
      <c r="O9" s="4">
        <v>8.4369999999999994</v>
      </c>
      <c r="P9" s="4">
        <v>7.56</v>
      </c>
      <c r="Q9" s="4">
        <v>7.8879999999999999</v>
      </c>
      <c r="R9" s="4">
        <v>8.1059999999999999</v>
      </c>
      <c r="S9" s="4">
        <v>8.0890000000000004</v>
      </c>
      <c r="T9" s="4">
        <v>7.6550000000000002</v>
      </c>
      <c r="U9" s="4">
        <v>8.0489999999999995</v>
      </c>
      <c r="V9" s="4">
        <v>7.6740000000000004</v>
      </c>
      <c r="W9" s="4">
        <v>7.9859999999999998</v>
      </c>
      <c r="X9" s="4">
        <v>8.27</v>
      </c>
      <c r="Y9" s="4">
        <v>7.9405833333333335</v>
      </c>
      <c r="Z9" s="4">
        <v>0.26388925305663324</v>
      </c>
      <c r="AA9" s="6"/>
      <c r="AB9" s="4">
        <v>7.83</v>
      </c>
      <c r="AC9" s="4">
        <v>7.9589999999999996</v>
      </c>
      <c r="AD9" s="4">
        <v>8.6</v>
      </c>
      <c r="AE9" s="4">
        <v>7.8289999999999997</v>
      </c>
      <c r="AF9" s="4">
        <v>7.9749999999999996</v>
      </c>
      <c r="AG9" s="4">
        <v>7.9660000000000002</v>
      </c>
      <c r="AH9" s="4">
        <v>8.3450000000000006</v>
      </c>
      <c r="AI9" s="4">
        <v>7.6829999999999998</v>
      </c>
      <c r="AJ9" s="4">
        <v>7.976</v>
      </c>
      <c r="AK9" s="4">
        <v>7.6189999999999998</v>
      </c>
      <c r="AL9" s="4">
        <v>7.8239999999999998</v>
      </c>
      <c r="AM9" s="4">
        <v>8.6920000000000002</v>
      </c>
      <c r="AN9" s="4">
        <v>8.0248333333333335</v>
      </c>
      <c r="AO9" s="4">
        <v>0.34235729165816697</v>
      </c>
      <c r="AP9" s="6"/>
      <c r="AQ9" s="6"/>
      <c r="AR9" s="6"/>
    </row>
    <row r="10" spans="1:79" x14ac:dyDescent="0.35">
      <c r="A10" s="16" t="s">
        <v>20</v>
      </c>
      <c r="B10" s="4">
        <v>0.32900000000000001</v>
      </c>
      <c r="C10" s="4">
        <v>0.42899999999999999</v>
      </c>
      <c r="D10" s="4">
        <v>0.45400000000000001</v>
      </c>
      <c r="E10" s="4">
        <v>0.378</v>
      </c>
      <c r="F10" s="4">
        <v>0.40300000000000002</v>
      </c>
      <c r="G10" s="4">
        <v>0.40300000000000002</v>
      </c>
      <c r="H10" s="4">
        <v>0.60499999999999998</v>
      </c>
      <c r="I10" s="4">
        <v>0.42599999999999999</v>
      </c>
      <c r="J10" s="4">
        <f t="shared" si="0"/>
        <v>0.42837500000000001</v>
      </c>
      <c r="K10" s="4">
        <f t="shared" si="1"/>
        <v>8.0675607040967212E-2</v>
      </c>
      <c r="L10" s="6"/>
      <c r="M10" s="4">
        <v>0.65600000000000003</v>
      </c>
      <c r="N10" s="4">
        <v>0.27700000000000002</v>
      </c>
      <c r="O10" s="4">
        <v>0.33700000000000002</v>
      </c>
      <c r="P10" s="4">
        <v>0.252</v>
      </c>
      <c r="Q10" s="4">
        <v>0.45400000000000001</v>
      </c>
      <c r="R10" s="4">
        <v>0.38100000000000001</v>
      </c>
      <c r="S10" s="4">
        <v>0.40400000000000003</v>
      </c>
      <c r="T10" s="4">
        <v>0.38100000000000001</v>
      </c>
      <c r="U10" s="4">
        <v>0.44900000000000001</v>
      </c>
      <c r="V10" s="4">
        <v>0.45400000000000001</v>
      </c>
      <c r="W10" s="4">
        <v>0.35299999999999998</v>
      </c>
      <c r="X10" s="4">
        <v>0.252</v>
      </c>
      <c r="Y10" s="4">
        <v>0.38749999999999996</v>
      </c>
      <c r="Z10" s="4">
        <v>0.11190377359792024</v>
      </c>
      <c r="AA10" s="6"/>
      <c r="AB10" s="4">
        <v>0.378</v>
      </c>
      <c r="AC10" s="4">
        <v>0.38100000000000001</v>
      </c>
      <c r="AD10" s="4">
        <v>0.33700000000000002</v>
      </c>
      <c r="AE10" s="4">
        <v>0.378</v>
      </c>
      <c r="AF10" s="4">
        <v>0.33600000000000002</v>
      </c>
      <c r="AG10" s="4">
        <v>0.314</v>
      </c>
      <c r="AH10" s="4">
        <v>0.44800000000000001</v>
      </c>
      <c r="AI10" s="4">
        <v>0.42899999999999999</v>
      </c>
      <c r="AJ10" s="4">
        <v>0.35899999999999999</v>
      </c>
      <c r="AK10" s="4">
        <v>0.38200000000000001</v>
      </c>
      <c r="AL10" s="4">
        <v>0.30299999999999999</v>
      </c>
      <c r="AM10" s="4">
        <v>0.495</v>
      </c>
      <c r="AN10" s="4">
        <v>0.37833333333333335</v>
      </c>
      <c r="AO10" s="4">
        <v>5.6198242181072104E-2</v>
      </c>
      <c r="AP10" s="6"/>
      <c r="AQ10" s="6"/>
      <c r="AR10" s="6"/>
    </row>
    <row r="11" spans="1:79" x14ac:dyDescent="0.35">
      <c r="A11" s="16" t="s">
        <v>29</v>
      </c>
      <c r="B11" s="4">
        <v>4.79</v>
      </c>
      <c r="C11" s="4">
        <v>4.4870000000000001</v>
      </c>
      <c r="D11" s="4">
        <v>4.6890000000000001</v>
      </c>
      <c r="E11" s="4">
        <v>4.7140000000000004</v>
      </c>
      <c r="F11" s="4">
        <v>4.5890000000000004</v>
      </c>
      <c r="G11" s="4">
        <v>4.766</v>
      </c>
      <c r="H11" s="4">
        <v>4.4379999999999997</v>
      </c>
      <c r="I11" s="4">
        <v>4.5780000000000003</v>
      </c>
      <c r="J11" s="4">
        <f t="shared" si="0"/>
        <v>4.6313750000000002</v>
      </c>
      <c r="K11" s="4">
        <f t="shared" si="1"/>
        <v>0.12890521157590404</v>
      </c>
      <c r="L11" s="6"/>
      <c r="M11" s="4">
        <v>4.3869999999999996</v>
      </c>
      <c r="N11" s="4">
        <v>4.8410000000000002</v>
      </c>
      <c r="O11" s="4">
        <v>4.6929999999999996</v>
      </c>
      <c r="P11" s="4">
        <v>4.8659999999999997</v>
      </c>
      <c r="Q11" s="4">
        <v>4.6390000000000002</v>
      </c>
      <c r="R11" s="4">
        <v>4.2149999999999999</v>
      </c>
      <c r="S11" s="4">
        <v>4.7300000000000004</v>
      </c>
      <c r="T11" s="4">
        <v>4.2830000000000004</v>
      </c>
      <c r="U11" s="4">
        <v>4.7060000000000004</v>
      </c>
      <c r="V11" s="4">
        <v>4.5750000000000002</v>
      </c>
      <c r="W11" s="4">
        <v>4.7409999999999997</v>
      </c>
      <c r="X11" s="4">
        <v>4.766</v>
      </c>
      <c r="Y11" s="4">
        <v>4.620166666666667</v>
      </c>
      <c r="Z11" s="4">
        <v>0.21413837214344003</v>
      </c>
      <c r="AA11" s="6"/>
      <c r="AB11" s="4">
        <v>4.7140000000000004</v>
      </c>
      <c r="AC11" s="4">
        <v>4.5279999999999996</v>
      </c>
      <c r="AD11" s="4">
        <v>4.9080000000000004</v>
      </c>
      <c r="AE11" s="4">
        <v>4.5140000000000002</v>
      </c>
      <c r="AF11" s="4">
        <v>4.3280000000000003</v>
      </c>
      <c r="AG11" s="4">
        <v>4.3040000000000003</v>
      </c>
      <c r="AH11" s="4">
        <v>4.46</v>
      </c>
      <c r="AI11" s="4">
        <v>4.3620000000000001</v>
      </c>
      <c r="AJ11" s="4">
        <v>4.5270000000000001</v>
      </c>
      <c r="AK11" s="4">
        <v>4.5270000000000001</v>
      </c>
      <c r="AL11" s="4">
        <v>4.5890000000000004</v>
      </c>
      <c r="AM11" s="4">
        <v>4.1680000000000001</v>
      </c>
      <c r="AN11" s="4">
        <v>4.4940833333333332</v>
      </c>
      <c r="AO11" s="4">
        <v>0.19564971404543535</v>
      </c>
      <c r="AP11" s="6"/>
      <c r="AQ11" s="6"/>
      <c r="AR11" s="6"/>
    </row>
    <row r="12" spans="1:79" x14ac:dyDescent="0.35">
      <c r="A12" s="16" t="s">
        <v>21</v>
      </c>
      <c r="B12" s="4">
        <v>0.22700000000000001</v>
      </c>
      <c r="C12" s="4">
        <v>0.32900000000000001</v>
      </c>
      <c r="D12" s="4">
        <v>0.22700000000000001</v>
      </c>
      <c r="E12" s="4">
        <v>0.27700000000000002</v>
      </c>
      <c r="F12" s="4">
        <v>0.22700000000000001</v>
      </c>
      <c r="G12" s="4">
        <v>0.32900000000000001</v>
      </c>
      <c r="H12" s="4">
        <v>0.246</v>
      </c>
      <c r="I12" s="4">
        <v>0.21299999999999999</v>
      </c>
      <c r="J12" s="4">
        <f t="shared" si="0"/>
        <v>0.25937500000000002</v>
      </c>
      <c r="K12" s="4">
        <f t="shared" si="1"/>
        <v>4.7025638903535408E-2</v>
      </c>
      <c r="L12" s="6"/>
      <c r="M12" s="4">
        <v>0.379</v>
      </c>
      <c r="N12" s="4">
        <v>0.17799999999999999</v>
      </c>
      <c r="O12" s="4">
        <v>0.22500000000000001</v>
      </c>
      <c r="P12" s="4">
        <v>0.20300000000000001</v>
      </c>
      <c r="Q12" s="4">
        <v>0.30299999999999999</v>
      </c>
      <c r="R12" s="4">
        <v>0.29199999999999998</v>
      </c>
      <c r="S12" s="4">
        <v>0.248</v>
      </c>
      <c r="T12" s="4">
        <v>0.224</v>
      </c>
      <c r="U12" s="4">
        <v>0.17</v>
      </c>
      <c r="V12" s="4">
        <v>0.17799999999999999</v>
      </c>
      <c r="W12" s="4">
        <v>0.27700000000000002</v>
      </c>
      <c r="X12" s="4">
        <v>0.20300000000000001</v>
      </c>
      <c r="Y12" s="4">
        <v>0.24</v>
      </c>
      <c r="Z12" s="4">
        <v>6.2692612294939956E-2</v>
      </c>
      <c r="AA12" s="6"/>
      <c r="AB12" s="4">
        <v>0.22700000000000001</v>
      </c>
      <c r="AC12" s="4">
        <v>0.246</v>
      </c>
      <c r="AD12" s="4">
        <v>0.20300000000000001</v>
      </c>
      <c r="AE12" s="4">
        <v>0.22800000000000001</v>
      </c>
      <c r="AF12" s="4">
        <v>0.18099999999999999</v>
      </c>
      <c r="AG12" s="4">
        <v>0.35899999999999999</v>
      </c>
      <c r="AH12" s="4">
        <v>0.33600000000000002</v>
      </c>
      <c r="AI12" s="4">
        <v>0.30299999999999999</v>
      </c>
      <c r="AJ12" s="4">
        <v>0.27</v>
      </c>
      <c r="AK12" s="4">
        <v>0.246</v>
      </c>
      <c r="AL12" s="4">
        <v>0.30399999999999999</v>
      </c>
      <c r="AM12" s="4">
        <v>0.33600000000000002</v>
      </c>
      <c r="AN12" s="4">
        <v>0.26991666666666664</v>
      </c>
      <c r="AO12" s="4">
        <v>5.7249784967175976E-2</v>
      </c>
      <c r="AP12" s="6"/>
      <c r="AQ12" s="6"/>
      <c r="AR12" s="6"/>
    </row>
    <row r="13" spans="1:79" x14ac:dyDescent="0.35">
      <c r="A13" s="16" t="s">
        <v>32</v>
      </c>
      <c r="B13" s="4">
        <v>15.363</v>
      </c>
      <c r="C13" s="4">
        <v>14.407999999999999</v>
      </c>
      <c r="D13" s="4">
        <v>16.375</v>
      </c>
      <c r="E13" s="4">
        <v>16.977</v>
      </c>
      <c r="F13" s="4">
        <v>15.62</v>
      </c>
      <c r="G13" s="4">
        <v>16.309999999999999</v>
      </c>
      <c r="H13" s="4">
        <v>15.28</v>
      </c>
      <c r="I13" s="4">
        <v>15.042999999999999</v>
      </c>
      <c r="J13" s="4">
        <f t="shared" si="0"/>
        <v>15.672000000000001</v>
      </c>
      <c r="K13" s="4">
        <f t="shared" si="1"/>
        <v>0.8323344108160925</v>
      </c>
      <c r="L13" s="6"/>
      <c r="M13" s="4">
        <v>14.909000000000001</v>
      </c>
      <c r="N13" s="4">
        <v>16.704999999999998</v>
      </c>
      <c r="O13" s="4">
        <v>15.065</v>
      </c>
      <c r="P13" s="4">
        <v>16.5</v>
      </c>
      <c r="Q13" s="4">
        <v>15.991</v>
      </c>
      <c r="R13" s="4">
        <v>13.137</v>
      </c>
      <c r="S13" s="4">
        <v>15.077999999999999</v>
      </c>
      <c r="T13" s="4">
        <v>13.824999999999999</v>
      </c>
      <c r="U13" s="4">
        <v>16.135000000000002</v>
      </c>
      <c r="V13" s="4">
        <v>15.015000000000001</v>
      </c>
      <c r="W13" s="4">
        <v>15.868</v>
      </c>
      <c r="X13" s="4">
        <v>15.683999999999999</v>
      </c>
      <c r="Y13" s="4">
        <v>15.326000000000001</v>
      </c>
      <c r="Z13" s="4">
        <v>1.0550100387286283</v>
      </c>
      <c r="AA13" s="6"/>
      <c r="AB13" s="4">
        <v>15.397</v>
      </c>
      <c r="AC13" s="4">
        <v>14.805999999999999</v>
      </c>
      <c r="AD13" s="4">
        <v>16.922999999999998</v>
      </c>
      <c r="AE13" s="4">
        <v>14.438000000000001</v>
      </c>
      <c r="AF13" s="4">
        <v>13.061999999999999</v>
      </c>
      <c r="AG13" s="4">
        <v>13.055</v>
      </c>
      <c r="AH13" s="4">
        <v>14.807</v>
      </c>
      <c r="AI13" s="4">
        <v>13.619</v>
      </c>
      <c r="AJ13" s="4">
        <v>13.888</v>
      </c>
      <c r="AK13" s="4">
        <v>14.08</v>
      </c>
      <c r="AL13" s="4">
        <v>14.589</v>
      </c>
      <c r="AM13" s="4">
        <v>12.535</v>
      </c>
      <c r="AN13" s="4">
        <v>14.266583333333335</v>
      </c>
      <c r="AO13" s="4">
        <v>1.1895601523506936</v>
      </c>
      <c r="AP13" s="6"/>
      <c r="AQ13" s="6"/>
      <c r="AR13" s="6"/>
    </row>
    <row r="14" spans="1:79" x14ac:dyDescent="0.35">
      <c r="A14" s="16" t="s">
        <v>30</v>
      </c>
      <c r="B14" s="4">
        <v>0.60599999999999998</v>
      </c>
      <c r="C14" s="4">
        <v>0.60599999999999998</v>
      </c>
      <c r="D14" s="4">
        <v>0.75600000000000001</v>
      </c>
      <c r="E14" s="4">
        <v>0.83299999999999996</v>
      </c>
      <c r="F14" s="4">
        <v>0.70599999999999996</v>
      </c>
      <c r="G14" s="4">
        <v>0.88200000000000001</v>
      </c>
      <c r="H14" s="4">
        <v>0.78500000000000003</v>
      </c>
      <c r="I14" s="4">
        <v>0.85199999999999998</v>
      </c>
      <c r="J14" s="4">
        <f t="shared" si="0"/>
        <v>0.75325000000000009</v>
      </c>
      <c r="K14" s="4">
        <f t="shared" si="1"/>
        <v>0.10643676862008515</v>
      </c>
      <c r="L14" s="6"/>
      <c r="M14" s="4">
        <v>1.0109999999999999</v>
      </c>
      <c r="N14" s="4">
        <v>0.55500000000000005</v>
      </c>
      <c r="O14" s="4">
        <v>0.83</v>
      </c>
      <c r="P14" s="4">
        <v>0.57999999999999996</v>
      </c>
      <c r="Q14" s="4">
        <v>0.83199999999999996</v>
      </c>
      <c r="R14" s="4">
        <v>0.71699999999999997</v>
      </c>
      <c r="S14" s="4">
        <v>0.76200000000000001</v>
      </c>
      <c r="T14" s="4">
        <v>0.71699999999999997</v>
      </c>
      <c r="U14" s="4">
        <v>0.67200000000000004</v>
      </c>
      <c r="V14" s="4">
        <v>0.70599999999999996</v>
      </c>
      <c r="W14" s="4">
        <v>0.75700000000000001</v>
      </c>
      <c r="X14" s="4">
        <v>0.70799999999999996</v>
      </c>
      <c r="Y14" s="4">
        <v>0.73724999999999985</v>
      </c>
      <c r="Z14" s="4">
        <v>0.11999024581568894</v>
      </c>
      <c r="AA14" s="6"/>
      <c r="AB14" s="4">
        <v>0.60499999999999998</v>
      </c>
      <c r="AC14" s="4">
        <v>0.73899999999999999</v>
      </c>
      <c r="AD14" s="4">
        <v>0.58299999999999996</v>
      </c>
      <c r="AE14" s="4">
        <v>0.70599999999999996</v>
      </c>
      <c r="AF14" s="4">
        <v>0.628</v>
      </c>
      <c r="AG14" s="4">
        <v>0.69499999999999995</v>
      </c>
      <c r="AH14" s="4">
        <v>0.91</v>
      </c>
      <c r="AI14" s="4">
        <v>0.73099999999999998</v>
      </c>
      <c r="AJ14" s="4">
        <v>0.58299999999999996</v>
      </c>
      <c r="AK14" s="4">
        <v>0.69499999999999995</v>
      </c>
      <c r="AL14" s="4">
        <v>0.65500000000000003</v>
      </c>
      <c r="AM14" s="4">
        <v>0.78400000000000003</v>
      </c>
      <c r="AN14" s="4">
        <v>0.6928333333333333</v>
      </c>
      <c r="AO14" s="4">
        <v>9.3769381834887866E-2</v>
      </c>
      <c r="AP14" s="6"/>
      <c r="AQ14" s="6"/>
      <c r="AR14" s="6"/>
    </row>
    <row r="15" spans="1:79" x14ac:dyDescent="0.35">
      <c r="A15" s="16" t="s">
        <v>31</v>
      </c>
      <c r="B15" s="4">
        <v>3.7069999999999999</v>
      </c>
      <c r="C15" s="4">
        <v>3.4550000000000001</v>
      </c>
      <c r="D15" s="4">
        <v>3.5049999999999999</v>
      </c>
      <c r="E15" s="4">
        <v>3.681</v>
      </c>
      <c r="F15" s="4">
        <v>3.4540000000000002</v>
      </c>
      <c r="G15" s="4">
        <v>3.3279999999999998</v>
      </c>
      <c r="H15" s="4">
        <v>3.496</v>
      </c>
      <c r="I15" s="4">
        <v>3.2269999999999999</v>
      </c>
      <c r="J15" s="4">
        <f t="shared" si="0"/>
        <v>3.4816249999999997</v>
      </c>
      <c r="K15" s="4">
        <f t="shared" si="1"/>
        <v>0.16089210004578491</v>
      </c>
      <c r="L15" s="6"/>
      <c r="M15" s="4">
        <v>3.077</v>
      </c>
      <c r="N15" s="4">
        <v>3.7429999999999999</v>
      </c>
      <c r="O15" s="4">
        <v>3.1280000000000001</v>
      </c>
      <c r="P15" s="4">
        <v>3.7559999999999998</v>
      </c>
      <c r="Q15" s="4">
        <v>3.5310000000000001</v>
      </c>
      <c r="R15" s="4">
        <v>3.0270000000000001</v>
      </c>
      <c r="S15" s="4">
        <v>3.2719999999999998</v>
      </c>
      <c r="T15" s="4">
        <v>3.0259999999999998</v>
      </c>
      <c r="U15" s="4">
        <v>3.9529999999999998</v>
      </c>
      <c r="V15" s="4">
        <v>3.609</v>
      </c>
      <c r="W15" s="4">
        <v>3.8069999999999999</v>
      </c>
      <c r="X15" s="4">
        <v>3.5550000000000002</v>
      </c>
      <c r="Y15" s="4">
        <v>3.4570000000000003</v>
      </c>
      <c r="Z15" s="4">
        <v>0.33512874052708869</v>
      </c>
      <c r="AA15" s="6"/>
      <c r="AB15" s="4">
        <v>3.7109999999999999</v>
      </c>
      <c r="AC15" s="4">
        <v>3.57</v>
      </c>
      <c r="AD15" s="4">
        <v>4.0110000000000001</v>
      </c>
      <c r="AE15" s="4">
        <v>3.379</v>
      </c>
      <c r="AF15" s="4">
        <v>3.4060000000000001</v>
      </c>
      <c r="AG15" s="4">
        <v>3.145</v>
      </c>
      <c r="AH15" s="4">
        <v>3.1720000000000002</v>
      </c>
      <c r="AI15" s="4">
        <v>3.3290000000000002</v>
      </c>
      <c r="AJ15" s="4">
        <v>3.294</v>
      </c>
      <c r="AK15" s="4">
        <v>3.7229999999999999</v>
      </c>
      <c r="AL15" s="4">
        <v>3.605</v>
      </c>
      <c r="AM15" s="4">
        <v>2.7559999999999998</v>
      </c>
      <c r="AN15" s="4">
        <v>3.4250833333333333</v>
      </c>
      <c r="AO15" s="4">
        <v>0.32839069257470888</v>
      </c>
      <c r="AP15" s="6"/>
      <c r="AQ15" s="6"/>
      <c r="AR15" s="6"/>
    </row>
    <row r="16" spans="1:79" x14ac:dyDescent="0.35">
      <c r="A16" s="16" t="s">
        <v>28</v>
      </c>
      <c r="B16" s="4">
        <v>0.68100000000000005</v>
      </c>
      <c r="C16" s="4">
        <v>0.57999999999999996</v>
      </c>
      <c r="D16" s="4">
        <v>0.63200000000000001</v>
      </c>
      <c r="E16" s="4">
        <v>0.40400000000000003</v>
      </c>
      <c r="F16" s="4">
        <v>0.65600000000000003</v>
      </c>
      <c r="G16" s="4">
        <v>0.52900000000000003</v>
      </c>
      <c r="H16" s="4">
        <v>0.65</v>
      </c>
      <c r="I16" s="4">
        <v>0.60499999999999998</v>
      </c>
      <c r="J16" s="4">
        <f t="shared" si="0"/>
        <v>0.59212500000000001</v>
      </c>
      <c r="K16" s="4">
        <f t="shared" si="1"/>
        <v>8.9926060897669816E-2</v>
      </c>
      <c r="L16" s="6"/>
      <c r="M16" s="4">
        <v>0.93600000000000005</v>
      </c>
      <c r="N16" s="4">
        <v>0.58199999999999996</v>
      </c>
      <c r="O16" s="4">
        <v>0.85199999999999998</v>
      </c>
      <c r="P16" s="4">
        <v>0.52900000000000003</v>
      </c>
      <c r="Q16" s="4">
        <v>0.78200000000000003</v>
      </c>
      <c r="R16" s="4">
        <v>0.76200000000000001</v>
      </c>
      <c r="S16" s="4">
        <v>0.60499999999999998</v>
      </c>
      <c r="T16" s="4">
        <v>0.874</v>
      </c>
      <c r="U16" s="4">
        <v>0.50700000000000001</v>
      </c>
      <c r="V16" s="4">
        <v>0.42899999999999999</v>
      </c>
      <c r="W16" s="4">
        <v>0.505</v>
      </c>
      <c r="X16" s="4">
        <v>0.55500000000000005</v>
      </c>
      <c r="Y16" s="4">
        <v>0.65983333333333327</v>
      </c>
      <c r="Z16" s="4">
        <v>0.17114950048174715</v>
      </c>
      <c r="AA16" s="6"/>
      <c r="AB16" s="4">
        <v>0.57999999999999996</v>
      </c>
      <c r="AC16" s="4">
        <v>0.60499999999999998</v>
      </c>
      <c r="AD16" s="4">
        <v>0.44800000000000001</v>
      </c>
      <c r="AE16" s="4">
        <v>0.63100000000000001</v>
      </c>
      <c r="AF16" s="4">
        <v>0.56399999999999995</v>
      </c>
      <c r="AG16" s="4">
        <v>0.80800000000000005</v>
      </c>
      <c r="AH16" s="4">
        <v>0.83699999999999997</v>
      </c>
      <c r="AI16" s="4">
        <v>0.65600000000000003</v>
      </c>
      <c r="AJ16" s="4">
        <v>0.69499999999999995</v>
      </c>
      <c r="AK16" s="4">
        <v>0.65</v>
      </c>
      <c r="AL16" s="4">
        <v>0.70799999999999996</v>
      </c>
      <c r="AM16" s="4">
        <v>0.82899999999999996</v>
      </c>
      <c r="AN16" s="4">
        <v>0.66758333333333342</v>
      </c>
      <c r="AO16" s="4">
        <v>0.1164532355093922</v>
      </c>
      <c r="AP16" s="6"/>
      <c r="AQ16" s="6"/>
      <c r="AR16" s="6"/>
    </row>
    <row r="17" spans="1:44" x14ac:dyDescent="0.35">
      <c r="A17" s="16" t="s">
        <v>27</v>
      </c>
      <c r="B17" s="4">
        <v>8.7469999999999999</v>
      </c>
      <c r="C17" s="4">
        <v>8.5220000000000002</v>
      </c>
      <c r="D17" s="4">
        <v>8.875</v>
      </c>
      <c r="E17" s="4">
        <v>9.7669999999999995</v>
      </c>
      <c r="F17" s="4">
        <v>8.5879999999999992</v>
      </c>
      <c r="G17" s="4">
        <v>8.4390000000000001</v>
      </c>
      <c r="H17" s="4">
        <v>9.859</v>
      </c>
      <c r="I17" s="4">
        <v>7.7770000000000001</v>
      </c>
      <c r="J17" s="4">
        <f t="shared" si="0"/>
        <v>8.8217499999999998</v>
      </c>
      <c r="K17" s="4">
        <f t="shared" si="1"/>
        <v>0.69285099408169992</v>
      </c>
      <c r="L17" s="6"/>
      <c r="M17" s="4">
        <v>6.702</v>
      </c>
      <c r="N17" s="4">
        <v>10.271000000000001</v>
      </c>
      <c r="O17" s="4">
        <v>6.835</v>
      </c>
      <c r="P17" s="4">
        <v>10.414999999999999</v>
      </c>
      <c r="Q17" s="4">
        <v>9.0050000000000008</v>
      </c>
      <c r="R17" s="4">
        <v>6.4989999999999997</v>
      </c>
      <c r="S17" s="4">
        <v>8.0359999999999996</v>
      </c>
      <c r="T17" s="4">
        <v>6.6790000000000003</v>
      </c>
      <c r="U17" s="4">
        <v>10.851000000000001</v>
      </c>
      <c r="V17" s="4">
        <v>9.3439999999999994</v>
      </c>
      <c r="W17" s="4">
        <v>9.4</v>
      </c>
      <c r="X17" s="4">
        <v>8.7289999999999992</v>
      </c>
      <c r="Y17" s="4">
        <v>8.5638333333333332</v>
      </c>
      <c r="Z17" s="4">
        <v>1.585506505438518</v>
      </c>
      <c r="AA17" s="6"/>
      <c r="AB17" s="4">
        <v>10.297000000000001</v>
      </c>
      <c r="AC17" s="4">
        <v>9.3520000000000003</v>
      </c>
      <c r="AD17" s="4">
        <v>10.891</v>
      </c>
      <c r="AE17" s="4">
        <v>8.0879999999999992</v>
      </c>
      <c r="AF17" s="4">
        <v>7.9509999999999996</v>
      </c>
      <c r="AG17" s="4">
        <v>6.9660000000000002</v>
      </c>
      <c r="AH17" s="4">
        <v>6.8929999999999998</v>
      </c>
      <c r="AI17" s="4">
        <v>7.4</v>
      </c>
      <c r="AJ17" s="4">
        <v>7.6390000000000002</v>
      </c>
      <c r="AK17" s="4">
        <v>9.0589999999999993</v>
      </c>
      <c r="AL17" s="4">
        <v>8.843</v>
      </c>
      <c r="AM17" s="4">
        <v>5.3070000000000004</v>
      </c>
      <c r="AN17" s="4">
        <v>8.2238333333333333</v>
      </c>
      <c r="AO17" s="4">
        <v>1.5591439278908081</v>
      </c>
      <c r="AP17" s="6"/>
      <c r="AQ17" s="6"/>
      <c r="AR17" s="6"/>
    </row>
    <row r="18" spans="1:44" x14ac:dyDescent="0.35">
      <c r="A18" s="16" t="s">
        <v>22</v>
      </c>
      <c r="B18" s="4">
        <v>17.228999999999999</v>
      </c>
      <c r="C18" s="4">
        <v>17.577000000000002</v>
      </c>
      <c r="D18" s="4">
        <v>18.762</v>
      </c>
      <c r="E18" s="4">
        <v>18.292000000000002</v>
      </c>
      <c r="F18" s="4">
        <v>17.341999999999999</v>
      </c>
      <c r="G18" s="4">
        <v>17.817</v>
      </c>
      <c r="H18" s="4">
        <v>19.614999999999998</v>
      </c>
      <c r="I18" s="4">
        <v>17.861000000000001</v>
      </c>
      <c r="J18" s="4">
        <f t="shared" si="0"/>
        <v>18.061875000000001</v>
      </c>
      <c r="K18" s="4">
        <f t="shared" si="1"/>
        <v>0.80201967156138276</v>
      </c>
      <c r="L18" s="6"/>
      <c r="M18" s="4">
        <v>18.079000000000001</v>
      </c>
      <c r="N18" s="4">
        <v>18.777000000000001</v>
      </c>
      <c r="O18" s="4">
        <v>17.536999999999999</v>
      </c>
      <c r="P18" s="4">
        <v>18.053999999999998</v>
      </c>
      <c r="Q18" s="4">
        <v>20.68</v>
      </c>
      <c r="R18" s="4">
        <v>16.268000000000001</v>
      </c>
      <c r="S18" s="4">
        <v>16.812999999999999</v>
      </c>
      <c r="T18" s="4">
        <v>16.138000000000002</v>
      </c>
      <c r="U18" s="4">
        <v>19.074000000000002</v>
      </c>
      <c r="V18" s="4">
        <v>17.117000000000001</v>
      </c>
      <c r="W18" s="4">
        <v>18.824000000000002</v>
      </c>
      <c r="X18" s="4">
        <v>17.196000000000002</v>
      </c>
      <c r="Y18" s="4">
        <v>17.879750000000001</v>
      </c>
      <c r="Z18" s="4">
        <v>1.31323778398001</v>
      </c>
      <c r="AA18" s="6"/>
      <c r="AB18" s="4">
        <v>18.106999999999999</v>
      </c>
      <c r="AC18" s="4">
        <v>17.632999999999999</v>
      </c>
      <c r="AD18" s="4">
        <v>18.236999999999998</v>
      </c>
      <c r="AE18" s="4">
        <v>17.481999999999999</v>
      </c>
      <c r="AF18" s="4">
        <v>16.164000000000001</v>
      </c>
      <c r="AG18" s="4">
        <v>15.792999999999999</v>
      </c>
      <c r="AH18" s="4">
        <v>17.260999999999999</v>
      </c>
      <c r="AI18" s="4">
        <v>16.52</v>
      </c>
      <c r="AJ18" s="4">
        <v>16.440999999999999</v>
      </c>
      <c r="AK18" s="4">
        <v>17.236000000000001</v>
      </c>
      <c r="AL18" s="4">
        <v>17.678999999999998</v>
      </c>
      <c r="AM18" s="4">
        <v>15.23</v>
      </c>
      <c r="AN18" s="4">
        <v>16.981916666666667</v>
      </c>
      <c r="AO18" s="4">
        <v>0.94393234140562965</v>
      </c>
      <c r="AP18" s="6"/>
      <c r="AQ18" s="6"/>
      <c r="AR18" s="6"/>
    </row>
    <row r="19" spans="1:44" x14ac:dyDescent="0.35">
      <c r="A19" s="16" t="s">
        <v>23</v>
      </c>
      <c r="B19" s="4">
        <v>388</v>
      </c>
      <c r="C19" s="4">
        <v>426</v>
      </c>
      <c r="D19" s="4">
        <v>418</v>
      </c>
      <c r="E19" s="4">
        <v>453</v>
      </c>
      <c r="F19" s="4">
        <v>436</v>
      </c>
      <c r="G19" s="4">
        <v>480</v>
      </c>
      <c r="H19" s="4">
        <v>467</v>
      </c>
      <c r="I19" s="4">
        <v>466</v>
      </c>
      <c r="J19" s="4">
        <f t="shared" si="0"/>
        <v>441.75</v>
      </c>
      <c r="K19" s="4">
        <f t="shared" si="1"/>
        <v>30.588279734938627</v>
      </c>
      <c r="L19" s="6"/>
      <c r="M19" s="4">
        <v>434</v>
      </c>
      <c r="N19" s="4">
        <v>424</v>
      </c>
      <c r="O19" s="4">
        <v>447</v>
      </c>
      <c r="P19" s="4">
        <v>442</v>
      </c>
      <c r="Q19" s="4">
        <v>358</v>
      </c>
      <c r="R19" s="4">
        <v>453</v>
      </c>
      <c r="S19" s="4">
        <v>354</v>
      </c>
      <c r="T19" s="4">
        <v>437</v>
      </c>
      <c r="U19" s="4">
        <v>421</v>
      </c>
      <c r="V19" s="4">
        <v>448</v>
      </c>
      <c r="W19" s="4">
        <v>442</v>
      </c>
      <c r="X19" s="4">
        <v>461</v>
      </c>
      <c r="Y19" s="4">
        <v>426.75</v>
      </c>
      <c r="Z19" s="4">
        <v>34.910600109422354</v>
      </c>
      <c r="AA19" s="6"/>
      <c r="AB19" s="4">
        <v>445</v>
      </c>
      <c r="AC19" s="4">
        <v>452</v>
      </c>
      <c r="AD19" s="4">
        <v>430</v>
      </c>
      <c r="AE19" s="4">
        <v>479</v>
      </c>
      <c r="AF19" s="4">
        <v>418</v>
      </c>
      <c r="AG19" s="4">
        <v>472</v>
      </c>
      <c r="AH19" s="4">
        <v>472</v>
      </c>
      <c r="AI19" s="4">
        <v>479</v>
      </c>
      <c r="AJ19" s="4">
        <v>390</v>
      </c>
      <c r="AK19" s="4">
        <v>451</v>
      </c>
      <c r="AL19" s="4">
        <v>429</v>
      </c>
      <c r="AM19" s="4">
        <v>460</v>
      </c>
      <c r="AN19" s="4">
        <v>448.08333333333331</v>
      </c>
      <c r="AO19" s="4">
        <v>27.30453952711671</v>
      </c>
      <c r="AP19" s="6"/>
      <c r="AQ19" s="6"/>
      <c r="AR19" s="6"/>
    </row>
    <row r="20" spans="1:44" x14ac:dyDescent="0.35">
      <c r="A20" s="16" t="s">
        <v>24</v>
      </c>
      <c r="B20" s="4">
        <v>85</v>
      </c>
      <c r="C20" s="4">
        <v>87</v>
      </c>
      <c r="D20" s="4">
        <v>82</v>
      </c>
      <c r="E20" s="4">
        <v>108</v>
      </c>
      <c r="F20" s="4">
        <v>67</v>
      </c>
      <c r="G20" s="4">
        <v>124</v>
      </c>
      <c r="H20" s="4">
        <v>63</v>
      </c>
      <c r="I20" s="4">
        <v>60</v>
      </c>
      <c r="J20" s="4">
        <f t="shared" si="0"/>
        <v>84.5</v>
      </c>
      <c r="K20" s="4">
        <f t="shared" si="1"/>
        <v>22.341505256872402</v>
      </c>
      <c r="L20" s="6"/>
      <c r="M20" s="4">
        <v>60</v>
      </c>
      <c r="N20" s="4">
        <v>106</v>
      </c>
      <c r="O20" s="4">
        <v>84</v>
      </c>
      <c r="P20" s="4">
        <v>110</v>
      </c>
      <c r="Q20" s="4">
        <v>67</v>
      </c>
      <c r="R20" s="4">
        <v>66</v>
      </c>
      <c r="S20" s="4">
        <v>69</v>
      </c>
      <c r="T20" s="4">
        <v>96</v>
      </c>
      <c r="U20" s="4">
        <v>87</v>
      </c>
      <c r="V20" s="4">
        <v>89</v>
      </c>
      <c r="W20" s="4">
        <v>91</v>
      </c>
      <c r="X20" s="4">
        <v>82</v>
      </c>
      <c r="Y20" s="4">
        <v>83.916666666666671</v>
      </c>
      <c r="Z20" s="4">
        <v>15.968482214738653</v>
      </c>
      <c r="AA20" s="6"/>
      <c r="AB20" s="4">
        <v>72</v>
      </c>
      <c r="AC20" s="4">
        <v>106</v>
      </c>
      <c r="AD20" s="4">
        <v>100</v>
      </c>
      <c r="AE20" s="4">
        <v>103</v>
      </c>
      <c r="AF20" s="4">
        <v>88</v>
      </c>
      <c r="AG20" s="4">
        <v>95</v>
      </c>
      <c r="AH20" s="4">
        <v>85</v>
      </c>
      <c r="AI20" s="4">
        <v>89</v>
      </c>
      <c r="AJ20" s="4">
        <v>94</v>
      </c>
      <c r="AK20" s="4">
        <v>109</v>
      </c>
      <c r="AL20" s="4">
        <v>137</v>
      </c>
      <c r="AM20" s="4">
        <v>75</v>
      </c>
      <c r="AN20" s="4">
        <v>96.083333333333329</v>
      </c>
      <c r="AO20" s="4">
        <v>17.244015211256947</v>
      </c>
      <c r="AP20" s="6"/>
      <c r="AQ20" s="6"/>
      <c r="AR20" s="6"/>
    </row>
    <row r="21" spans="1:44" x14ac:dyDescent="0.35">
      <c r="A21" s="16" t="s">
        <v>25</v>
      </c>
      <c r="B21" s="4">
        <v>36.200000000000003</v>
      </c>
      <c r="C21" s="4">
        <v>36.4</v>
      </c>
      <c r="D21" s="4">
        <v>36.5</v>
      </c>
      <c r="E21" s="4">
        <v>36.799999999999997</v>
      </c>
      <c r="F21" s="4">
        <v>35.799999999999997</v>
      </c>
      <c r="G21" s="4">
        <v>36</v>
      </c>
      <c r="H21" s="4">
        <v>36.299999999999997</v>
      </c>
      <c r="I21" s="4">
        <v>36.200000000000003</v>
      </c>
      <c r="J21" s="4">
        <f t="shared" si="0"/>
        <v>36.274999999999999</v>
      </c>
      <c r="K21" s="4">
        <f t="shared" si="1"/>
        <v>0.30589447293376898</v>
      </c>
      <c r="L21" s="6"/>
      <c r="M21" s="4">
        <v>36.6</v>
      </c>
      <c r="N21" s="4">
        <v>36.4</v>
      </c>
      <c r="O21" s="4">
        <v>36.1</v>
      </c>
      <c r="P21" s="4">
        <v>36.9</v>
      </c>
      <c r="Q21" s="4">
        <v>35.200000000000003</v>
      </c>
      <c r="R21" s="4">
        <v>36.1</v>
      </c>
      <c r="S21" s="4">
        <v>35.6</v>
      </c>
      <c r="T21" s="4">
        <v>36.9</v>
      </c>
      <c r="U21" s="4">
        <v>36.6</v>
      </c>
      <c r="V21" s="4">
        <v>36.700000000000003</v>
      </c>
      <c r="W21" s="4">
        <v>36.9</v>
      </c>
      <c r="X21" s="4">
        <v>36.5</v>
      </c>
      <c r="Y21" s="4">
        <v>36.374999999999993</v>
      </c>
      <c r="Z21" s="4">
        <v>0.53788305589429075</v>
      </c>
      <c r="AA21" s="6"/>
      <c r="AB21" s="4">
        <v>36.700000000000003</v>
      </c>
      <c r="AC21" s="4">
        <v>37</v>
      </c>
      <c r="AD21" s="4">
        <v>36.4</v>
      </c>
      <c r="AE21" s="4">
        <v>36.4</v>
      </c>
      <c r="AF21" s="4">
        <v>36.1</v>
      </c>
      <c r="AG21" s="4">
        <v>36.799999999999997</v>
      </c>
      <c r="AH21" s="4">
        <v>37.1</v>
      </c>
      <c r="AI21" s="4">
        <v>36.799999999999997</v>
      </c>
      <c r="AJ21" s="4">
        <v>35.799999999999997</v>
      </c>
      <c r="AK21" s="4">
        <v>37.1</v>
      </c>
      <c r="AL21" s="4">
        <v>36.700000000000003</v>
      </c>
      <c r="AM21" s="4">
        <v>36</v>
      </c>
      <c r="AN21" s="4">
        <v>36.575000000000003</v>
      </c>
      <c r="AO21" s="4">
        <v>0.43510709235564338</v>
      </c>
      <c r="AP21" s="6"/>
      <c r="AQ21" s="6"/>
      <c r="AR21" s="6"/>
    </row>
    <row r="22" spans="1:44" x14ac:dyDescent="0.35">
      <c r="A22" s="16" t="s">
        <v>26</v>
      </c>
      <c r="B22" s="4">
        <v>23.5</v>
      </c>
      <c r="C22" s="4">
        <v>22.1</v>
      </c>
      <c r="D22" s="4">
        <v>24.4</v>
      </c>
      <c r="E22" s="4">
        <v>23.5</v>
      </c>
      <c r="F22" s="4">
        <v>23</v>
      </c>
      <c r="G22" s="4">
        <v>25</v>
      </c>
      <c r="H22" s="4">
        <v>23.1</v>
      </c>
      <c r="I22" s="4">
        <v>24.8</v>
      </c>
      <c r="J22" s="4">
        <f t="shared" si="0"/>
        <v>23.675000000000001</v>
      </c>
      <c r="K22" s="4">
        <f t="shared" si="1"/>
        <v>0.99103120896511443</v>
      </c>
      <c r="L22" s="6"/>
      <c r="M22" s="4">
        <v>24.4</v>
      </c>
      <c r="N22" s="4">
        <v>24.3</v>
      </c>
      <c r="O22" s="4">
        <v>25.5</v>
      </c>
      <c r="P22" s="4">
        <v>23.2</v>
      </c>
      <c r="Q22" s="4">
        <v>25.2</v>
      </c>
      <c r="R22" s="4">
        <v>24</v>
      </c>
      <c r="S22" s="4">
        <v>21.6</v>
      </c>
      <c r="T22" s="4">
        <v>22.6</v>
      </c>
      <c r="U22" s="4">
        <v>21.7</v>
      </c>
      <c r="V22" s="4">
        <v>23.8</v>
      </c>
      <c r="W22" s="4">
        <v>24.3</v>
      </c>
      <c r="X22" s="4">
        <v>24</v>
      </c>
      <c r="Y22" s="4">
        <v>23.716666666666669</v>
      </c>
      <c r="Z22" s="4">
        <v>1.234233905438241</v>
      </c>
      <c r="AA22" s="6"/>
      <c r="AB22" s="4">
        <v>24.7</v>
      </c>
      <c r="AC22" s="4">
        <v>22.5</v>
      </c>
      <c r="AD22" s="4">
        <v>24.7</v>
      </c>
      <c r="AE22" s="4">
        <v>22</v>
      </c>
      <c r="AF22" s="4">
        <v>22.2</v>
      </c>
      <c r="AG22" s="4">
        <v>24.1</v>
      </c>
      <c r="AH22" s="4">
        <v>23.1</v>
      </c>
      <c r="AI22" s="4">
        <v>21.9</v>
      </c>
      <c r="AJ22" s="4">
        <v>23.3</v>
      </c>
      <c r="AK22" s="4">
        <v>22.2</v>
      </c>
      <c r="AL22" s="4">
        <v>22.8</v>
      </c>
      <c r="AM22" s="4">
        <v>25.6</v>
      </c>
      <c r="AN22" s="4">
        <v>23.258333333333336</v>
      </c>
      <c r="AO22" s="4">
        <v>1.236901064121235</v>
      </c>
      <c r="AP22" s="6"/>
      <c r="AQ22" s="6"/>
      <c r="AR22" s="6"/>
    </row>
    <row r="23" spans="1:44" x14ac:dyDescent="0.35">
      <c r="A23" s="18" t="s">
        <v>0</v>
      </c>
      <c r="B23" s="20"/>
      <c r="C23" s="20"/>
      <c r="D23" s="20"/>
      <c r="E23" s="20"/>
      <c r="F23" s="20"/>
      <c r="G23" s="20"/>
      <c r="H23" s="20"/>
      <c r="I23" s="20"/>
      <c r="J23" s="20"/>
      <c r="K23" s="20"/>
      <c r="L23" s="6"/>
      <c r="M23" s="20"/>
      <c r="N23" s="20"/>
      <c r="O23" s="20"/>
      <c r="P23" s="20"/>
      <c r="Q23" s="20"/>
      <c r="R23" s="20"/>
      <c r="S23" s="20"/>
      <c r="T23" s="20"/>
      <c r="U23" s="20"/>
      <c r="V23" s="20"/>
      <c r="W23" s="20"/>
      <c r="X23" s="20"/>
      <c r="Y23" s="20"/>
      <c r="Z23" s="20"/>
      <c r="AA23" s="6"/>
      <c r="AB23" s="20"/>
      <c r="AC23" s="20"/>
      <c r="AD23" s="20"/>
      <c r="AE23" s="20"/>
      <c r="AF23" s="20"/>
      <c r="AG23" s="20"/>
      <c r="AH23" s="20"/>
      <c r="AI23" s="20"/>
      <c r="AJ23" s="20"/>
      <c r="AK23" s="20"/>
      <c r="AL23" s="20"/>
      <c r="AM23" s="20"/>
      <c r="AN23" s="20"/>
      <c r="AO23" s="20"/>
      <c r="AP23" s="6"/>
      <c r="AQ23" s="6"/>
      <c r="AR23" s="6"/>
    </row>
    <row r="24" spans="1:44" x14ac:dyDescent="0.35">
      <c r="A24" s="16" t="s">
        <v>14</v>
      </c>
      <c r="B24" s="4">
        <v>43.064505630410729</v>
      </c>
      <c r="C24" s="4">
        <v>40.852304275402552</v>
      </c>
      <c r="D24" s="4">
        <v>45.801526717557252</v>
      </c>
      <c r="E24" s="4">
        <v>42.469223066501741</v>
      </c>
      <c r="F24" s="4">
        <v>45.019206145966713</v>
      </c>
      <c r="G24" s="4">
        <v>48.258736971183318</v>
      </c>
      <c r="H24" s="4">
        <v>35.477748691099478</v>
      </c>
      <c r="I24" s="4">
        <v>48.30153559795253</v>
      </c>
      <c r="J24" s="4">
        <v>43.655598387009285</v>
      </c>
      <c r="K24" s="4">
        <v>4.2381028856645928</v>
      </c>
      <c r="L24" s="6"/>
      <c r="M24" s="4">
        <v>55.04728687370045</v>
      </c>
      <c r="N24" s="4">
        <v>38.515414546542942</v>
      </c>
      <c r="O24" s="4">
        <v>54.629936939926992</v>
      </c>
      <c r="P24" s="4">
        <v>36.878787878787882</v>
      </c>
      <c r="Q24" s="4">
        <v>43.687073979113244</v>
      </c>
      <c r="R24" s="4">
        <v>50.529040115703737</v>
      </c>
      <c r="S24" s="4">
        <v>46.70380687093779</v>
      </c>
      <c r="T24" s="4">
        <v>51.688969258589509</v>
      </c>
      <c r="U24" s="4">
        <v>32.7486829872947</v>
      </c>
      <c r="V24" s="4">
        <v>37.768897768897773</v>
      </c>
      <c r="W24" s="4">
        <v>40.761280564658428</v>
      </c>
      <c r="X24" s="4">
        <v>44.344554960469267</v>
      </c>
      <c r="Y24" s="4">
        <v>44.441977728718562</v>
      </c>
      <c r="Z24" s="4">
        <v>7.3773006467283082</v>
      </c>
      <c r="AA24" s="6"/>
      <c r="AB24" s="4">
        <v>33.123335714749622</v>
      </c>
      <c r="AC24" s="4">
        <v>36.836417668512759</v>
      </c>
      <c r="AD24" s="4">
        <v>35.643798380901728</v>
      </c>
      <c r="AE24" s="4">
        <v>43.981160825599119</v>
      </c>
      <c r="AF24" s="4">
        <v>39.128770479252793</v>
      </c>
      <c r="AG24" s="4">
        <v>46.641133665262345</v>
      </c>
      <c r="AH24" s="4">
        <v>53.447693658404816</v>
      </c>
      <c r="AI24" s="4">
        <v>45.664145678831041</v>
      </c>
      <c r="AJ24" s="4">
        <v>44.995679723502299</v>
      </c>
      <c r="AK24" s="4">
        <v>35.660511363636374</v>
      </c>
      <c r="AL24" s="4">
        <v>39.38583864555487</v>
      </c>
      <c r="AM24" s="4">
        <v>57.662544874351816</v>
      </c>
      <c r="AN24" s="4">
        <v>42.680919223213301</v>
      </c>
      <c r="AO24" s="4">
        <v>7.5063145279682768</v>
      </c>
      <c r="AP24" s="6"/>
      <c r="AQ24" s="6"/>
      <c r="AR24" s="6"/>
    </row>
    <row r="25" spans="1:44" x14ac:dyDescent="0.35">
      <c r="A25" s="16" t="s">
        <v>33</v>
      </c>
      <c r="B25" s="4">
        <v>45.709570957095707</v>
      </c>
      <c r="C25" s="4">
        <v>29.207920792079207</v>
      </c>
      <c r="D25" s="4">
        <v>39.94708994708995</v>
      </c>
      <c r="E25" s="4">
        <v>54.621848739495796</v>
      </c>
      <c r="F25" s="4">
        <v>42.917847025495739</v>
      </c>
      <c r="G25" s="4">
        <v>54.308390022675738</v>
      </c>
      <c r="H25" s="4">
        <v>22.92993630573249</v>
      </c>
      <c r="I25" s="4">
        <v>50</v>
      </c>
      <c r="J25" s="4">
        <v>42.455325473708079</v>
      </c>
      <c r="K25" s="4">
        <v>11.459689471954478</v>
      </c>
      <c r="L25" s="6"/>
      <c r="M25" s="4">
        <v>35.113748763600391</v>
      </c>
      <c r="N25" s="4">
        <v>50.090090090090087</v>
      </c>
      <c r="O25" s="4">
        <v>59.397590361445772</v>
      </c>
      <c r="P25" s="4">
        <v>56.551724137931039</v>
      </c>
      <c r="Q25" s="4">
        <v>45.432692307692299</v>
      </c>
      <c r="R25" s="4">
        <v>46.861924686192467</v>
      </c>
      <c r="S25" s="4">
        <v>46.981627296587924</v>
      </c>
      <c r="T25" s="4">
        <v>46.861924686192467</v>
      </c>
      <c r="U25" s="4">
        <v>33.18452380952381</v>
      </c>
      <c r="V25" s="4">
        <v>35.694050991501406</v>
      </c>
      <c r="W25" s="4">
        <v>53.368560105680316</v>
      </c>
      <c r="X25" s="4">
        <v>64.406779661016941</v>
      </c>
      <c r="Y25" s="4">
        <v>47.828769741454579</v>
      </c>
      <c r="Z25" s="4">
        <v>9.7806223843011484</v>
      </c>
      <c r="AA25" s="6"/>
      <c r="AB25" s="4">
        <v>37.52066115702479</v>
      </c>
      <c r="AC25" s="4">
        <v>48.443843031123137</v>
      </c>
      <c r="AD25" s="4">
        <v>42.195540308747844</v>
      </c>
      <c r="AE25" s="4">
        <v>46.458923512747873</v>
      </c>
      <c r="AF25" s="4">
        <v>46.496815286624198</v>
      </c>
      <c r="AG25" s="4">
        <v>54.820143884892083</v>
      </c>
      <c r="AH25" s="4">
        <v>50.769230769230766</v>
      </c>
      <c r="AI25" s="4">
        <v>41.313269493844054</v>
      </c>
      <c r="AJ25" s="4">
        <v>38.421955403087473</v>
      </c>
      <c r="AK25" s="4">
        <v>45.035971223021576</v>
      </c>
      <c r="AL25" s="4">
        <v>53.74045801526718</v>
      </c>
      <c r="AM25" s="4">
        <v>36.862244897959187</v>
      </c>
      <c r="AN25" s="4">
        <v>45.173254748630853</v>
      </c>
      <c r="AO25" s="4">
        <v>6.0967661048750585</v>
      </c>
      <c r="AP25" s="6"/>
      <c r="AQ25" s="6"/>
      <c r="AR25" s="6"/>
    </row>
    <row r="26" spans="1:44" x14ac:dyDescent="0.35">
      <c r="A26" s="16" t="s">
        <v>34</v>
      </c>
      <c r="B26" s="4">
        <v>66.666666666666671</v>
      </c>
      <c r="C26" s="4">
        <v>43.275862068965509</v>
      </c>
      <c r="D26" s="4">
        <v>64.082278481012665</v>
      </c>
      <c r="E26" s="4">
        <v>31.435643564356436</v>
      </c>
      <c r="F26" s="4">
        <v>65.396341463414643</v>
      </c>
      <c r="G26" s="4">
        <v>37.807183364839318</v>
      </c>
      <c r="H26" s="4">
        <v>62.15384615384616</v>
      </c>
      <c r="I26" s="4">
        <v>64.793388429752071</v>
      </c>
      <c r="J26" s="4">
        <v>54.451401274106686</v>
      </c>
      <c r="K26" s="4">
        <v>14.440470633784825</v>
      </c>
      <c r="L26" s="6"/>
      <c r="M26" s="4">
        <v>59.508547008547005</v>
      </c>
      <c r="N26" s="4">
        <v>69.415807560137452</v>
      </c>
      <c r="O26" s="4">
        <v>73.591549295774655</v>
      </c>
      <c r="P26" s="4">
        <v>61.625708884688088</v>
      </c>
      <c r="Q26" s="4">
        <v>61.253196930946295</v>
      </c>
      <c r="R26" s="4">
        <v>61.679790026246714</v>
      </c>
      <c r="S26" s="4">
        <v>59.008264462809912</v>
      </c>
      <c r="T26" s="4">
        <v>74.370709382151034</v>
      </c>
      <c r="U26" s="4">
        <v>66.469428007889547</v>
      </c>
      <c r="V26" s="4">
        <v>58.508158508158516</v>
      </c>
      <c r="W26" s="4">
        <v>45.148514851485146</v>
      </c>
      <c r="X26" s="4">
        <v>63.423423423423422</v>
      </c>
      <c r="Y26" s="4">
        <v>62.833591528521481</v>
      </c>
      <c r="Z26" s="4">
        <v>7.7938190062504331</v>
      </c>
      <c r="AA26" s="6"/>
      <c r="AB26" s="4">
        <v>60.862068965517246</v>
      </c>
      <c r="AC26" s="4">
        <v>59.33884297520661</v>
      </c>
      <c r="AD26" s="4">
        <v>54.6875</v>
      </c>
      <c r="AE26" s="4">
        <v>63.866877971473855</v>
      </c>
      <c r="AF26" s="4">
        <v>67.907801418439718</v>
      </c>
      <c r="AG26" s="4">
        <v>55.569306930693074</v>
      </c>
      <c r="AH26" s="4">
        <v>59.856630824372751</v>
      </c>
      <c r="AI26" s="4">
        <v>53.810975609756099</v>
      </c>
      <c r="AJ26" s="4">
        <v>61.151079136690647</v>
      </c>
      <c r="AK26" s="4">
        <v>62.15384615384616</v>
      </c>
      <c r="AL26" s="4">
        <v>57.062146892655363</v>
      </c>
      <c r="AM26" s="4">
        <v>59.469240048250903</v>
      </c>
      <c r="AN26" s="4">
        <v>59.644693077241868</v>
      </c>
      <c r="AO26" s="4">
        <v>4.0249951135849091</v>
      </c>
      <c r="AP26" s="6"/>
      <c r="AQ26" s="6"/>
      <c r="AR26" s="6"/>
    </row>
    <row r="27" spans="1:44" x14ac:dyDescent="0.35">
      <c r="A27" s="16" t="s">
        <v>18</v>
      </c>
      <c r="B27" s="4">
        <v>52.518445833333331</v>
      </c>
      <c r="C27" s="4">
        <v>51.068085000000004</v>
      </c>
      <c r="D27" s="4">
        <v>56.119583333333338</v>
      </c>
      <c r="E27" s="4">
        <v>59.70892666666667</v>
      </c>
      <c r="F27" s="4">
        <v>52.315233333333325</v>
      </c>
      <c r="G27" s="4">
        <v>49.930750000000003</v>
      </c>
      <c r="H27" s="4">
        <v>58.389927500000006</v>
      </c>
      <c r="I27" s="4">
        <v>47.439700000000002</v>
      </c>
      <c r="J27" s="4">
        <v>53.436331458333335</v>
      </c>
      <c r="K27" s="4">
        <v>4.2601150477131657</v>
      </c>
      <c r="L27" s="6"/>
      <c r="M27" s="4">
        <v>40.798425000000002</v>
      </c>
      <c r="N27" s="4">
        <v>60.787201666666682</v>
      </c>
      <c r="O27" s="4">
        <v>42.889625000000002</v>
      </c>
      <c r="P27" s="4">
        <v>60.901712500000002</v>
      </c>
      <c r="Q27" s="4">
        <v>53.272079166666678</v>
      </c>
      <c r="R27" s="4">
        <v>40.261305</v>
      </c>
      <c r="S27" s="4">
        <v>48.671373333333328</v>
      </c>
      <c r="T27" s="4">
        <v>37.591638333333336</v>
      </c>
      <c r="U27" s="4">
        <v>65.75706000000001</v>
      </c>
      <c r="V27" s="4">
        <v>54.685760000000002</v>
      </c>
      <c r="W27" s="4">
        <v>57.481000000000002</v>
      </c>
      <c r="X27" s="4">
        <v>52.628595833333335</v>
      </c>
      <c r="Y27" s="4">
        <v>51.310481319444449</v>
      </c>
      <c r="Z27" s="4">
        <v>9.2649224547127425</v>
      </c>
      <c r="AA27" s="6"/>
      <c r="AB27" s="4">
        <v>62.811700000000009</v>
      </c>
      <c r="AC27" s="4">
        <v>56.696500000000007</v>
      </c>
      <c r="AD27" s="4">
        <v>65.926853333333341</v>
      </c>
      <c r="AE27" s="4">
        <v>47.746159999999996</v>
      </c>
      <c r="AF27" s="4">
        <v>47.023539166666666</v>
      </c>
      <c r="AG27" s="4">
        <v>42.515820000000005</v>
      </c>
      <c r="AH27" s="4">
        <v>43.661410833333335</v>
      </c>
      <c r="AI27" s="4">
        <v>43.080333333333336</v>
      </c>
      <c r="AJ27" s="4">
        <v>44.255273333333335</v>
      </c>
      <c r="AK27" s="4">
        <v>53.810460000000006</v>
      </c>
      <c r="AL27" s="4">
        <v>51.761026666666666</v>
      </c>
      <c r="AM27" s="4">
        <v>34.508767500000005</v>
      </c>
      <c r="AN27" s="4">
        <v>49.483153680555553</v>
      </c>
      <c r="AO27" s="4">
        <v>9.0857251550012421</v>
      </c>
      <c r="AP27" s="6"/>
      <c r="AQ27" s="6"/>
      <c r="AR27" s="6"/>
    </row>
    <row r="28" spans="1:44" x14ac:dyDescent="0.35">
      <c r="A28" s="16" t="s">
        <v>19</v>
      </c>
      <c r="B28" s="4">
        <v>105.77425500000001</v>
      </c>
      <c r="C28" s="4">
        <v>98.574733333333342</v>
      </c>
      <c r="D28" s="4">
        <v>114.43395833333332</v>
      </c>
      <c r="E28" s="4">
        <v>112.17552750000002</v>
      </c>
      <c r="F28" s="4">
        <v>101.73826666666666</v>
      </c>
      <c r="G28" s="4">
        <v>111.22060833333332</v>
      </c>
      <c r="H28" s="4">
        <v>99.14173333333332</v>
      </c>
      <c r="I28" s="4">
        <v>104.39841999999999</v>
      </c>
      <c r="J28" s="4">
        <v>105.93218781249999</v>
      </c>
      <c r="K28" s="4">
        <v>6.0878749934091108</v>
      </c>
      <c r="L28" s="6"/>
      <c r="M28" s="4">
        <v>96.846379166666665</v>
      </c>
      <c r="N28" s="4">
        <v>108.27624166666665</v>
      </c>
      <c r="O28" s="4">
        <v>105.91950416666666</v>
      </c>
      <c r="P28" s="4">
        <v>103.95</v>
      </c>
      <c r="Q28" s="4">
        <v>105.11417333333333</v>
      </c>
      <c r="R28" s="4">
        <v>88.740435000000005</v>
      </c>
      <c r="S28" s="4">
        <v>101.638285</v>
      </c>
      <c r="T28" s="4">
        <v>88.19197916666667</v>
      </c>
      <c r="U28" s="4">
        <v>108.22551250000002</v>
      </c>
      <c r="V28" s="4">
        <v>96.02092500000002</v>
      </c>
      <c r="W28" s="4">
        <v>105.60154</v>
      </c>
      <c r="X28" s="4">
        <v>108.08889999999998</v>
      </c>
      <c r="Y28" s="4">
        <v>101.38448958333333</v>
      </c>
      <c r="Z28" s="4">
        <v>7.2702903976484246</v>
      </c>
      <c r="AA28" s="6"/>
      <c r="AB28" s="4">
        <v>100.465425</v>
      </c>
      <c r="AC28" s="4">
        <v>98.200794999999985</v>
      </c>
      <c r="AD28" s="4">
        <v>121.28149999999998</v>
      </c>
      <c r="AE28" s="4">
        <v>94.195918333333339</v>
      </c>
      <c r="AF28" s="4">
        <v>86.807874999999996</v>
      </c>
      <c r="AG28" s="4">
        <v>86.663441666666671</v>
      </c>
      <c r="AH28" s="4">
        <v>102.97034583333334</v>
      </c>
      <c r="AI28" s="4">
        <v>87.195647500000007</v>
      </c>
      <c r="AJ28" s="4">
        <v>92.308906666666658</v>
      </c>
      <c r="AK28" s="4">
        <v>89.396266666666676</v>
      </c>
      <c r="AL28" s="4">
        <v>95.120279999999994</v>
      </c>
      <c r="AM28" s="4">
        <v>90.795183333333341</v>
      </c>
      <c r="AN28" s="4">
        <v>95.450132083333344</v>
      </c>
      <c r="AO28" s="4">
        <v>9.7534633965970858</v>
      </c>
      <c r="AP28" s="6"/>
      <c r="AQ28" s="6"/>
      <c r="AR28" s="6"/>
    </row>
    <row r="29" spans="1:44" x14ac:dyDescent="0.35">
      <c r="A29" s="16" t="s">
        <v>15</v>
      </c>
      <c r="B29" s="4">
        <v>50.348555200569997</v>
      </c>
      <c r="C29" s="4">
        <v>48.193534719174153</v>
      </c>
      <c r="D29" s="4">
        <v>50.958977430577669</v>
      </c>
      <c r="E29" s="4">
        <v>46.771877968956588</v>
      </c>
      <c r="F29" s="4">
        <v>48.578607590457615</v>
      </c>
      <c r="G29" s="4">
        <v>55.106566356519807</v>
      </c>
      <c r="H29" s="4">
        <v>41.104592852253255</v>
      </c>
      <c r="I29" s="4">
        <v>54.558986620678738</v>
      </c>
      <c r="J29" s="4">
        <v>49.452712342398478</v>
      </c>
      <c r="K29" s="4">
        <v>4.4775476470973867</v>
      </c>
      <c r="L29" s="6"/>
      <c r="M29" s="4">
        <v>57.873050752069503</v>
      </c>
      <c r="N29" s="4">
        <v>43.859150695493426</v>
      </c>
      <c r="O29" s="4">
        <v>59.507339712889674</v>
      </c>
      <c r="P29" s="4">
        <v>41.412493987493988</v>
      </c>
      <c r="Q29" s="4">
        <v>49.319794393727797</v>
      </c>
      <c r="R29" s="4">
        <v>54.630259587977001</v>
      </c>
      <c r="S29" s="4">
        <v>52.113149751264174</v>
      </c>
      <c r="T29" s="4">
        <v>57.37521859863012</v>
      </c>
      <c r="U29" s="4">
        <v>39.240703526351986</v>
      </c>
      <c r="V29" s="4">
        <v>43.048080405390813</v>
      </c>
      <c r="W29" s="4">
        <v>45.568028648067063</v>
      </c>
      <c r="X29" s="4">
        <v>51.309897840265428</v>
      </c>
      <c r="Y29" s="4">
        <v>49.604763991635082</v>
      </c>
      <c r="Z29" s="4">
        <v>6.9292940219601471</v>
      </c>
      <c r="AA29" s="6"/>
      <c r="AB29" s="4">
        <v>37.479287028348296</v>
      </c>
      <c r="AC29" s="4">
        <v>42.264724027947011</v>
      </c>
      <c r="AD29" s="4">
        <v>45.641459469636054</v>
      </c>
      <c r="AE29" s="4">
        <v>49.311858894947527</v>
      </c>
      <c r="AF29" s="4">
        <v>45.830330293574555</v>
      </c>
      <c r="AG29" s="4">
        <v>50.94145907160199</v>
      </c>
      <c r="AH29" s="4">
        <v>57.598073037451755</v>
      </c>
      <c r="AI29" s="4">
        <v>50.593481935743021</v>
      </c>
      <c r="AJ29" s="4">
        <v>52.057417933524064</v>
      </c>
      <c r="AK29" s="4">
        <v>39.806815198844994</v>
      </c>
      <c r="AL29" s="4">
        <v>45.583605655211834</v>
      </c>
      <c r="AM29" s="4">
        <v>61.992733278252089</v>
      </c>
      <c r="AN29" s="4">
        <v>48.258437152090266</v>
      </c>
      <c r="AO29" s="4">
        <v>7.0549548568190827</v>
      </c>
      <c r="AP29" s="6"/>
      <c r="AQ29" s="6"/>
      <c r="AR29" s="6"/>
    </row>
    <row r="30" spans="1:44" x14ac:dyDescent="0.35">
      <c r="A30" s="16" t="s">
        <v>17</v>
      </c>
      <c r="B30" s="4">
        <v>53.25580916666668</v>
      </c>
      <c r="C30" s="4">
        <v>47.506648333333338</v>
      </c>
      <c r="D30" s="4">
        <v>58.314374999999984</v>
      </c>
      <c r="E30" s="4">
        <v>52.466600833333345</v>
      </c>
      <c r="F30" s="4">
        <v>49.423033333333336</v>
      </c>
      <c r="G30" s="4">
        <v>61.289858333333314</v>
      </c>
      <c r="H30" s="4">
        <v>40.751805833333314</v>
      </c>
      <c r="I30" s="4">
        <v>56.958719999999985</v>
      </c>
      <c r="J30" s="4">
        <v>52.495856354166655</v>
      </c>
      <c r="K30" s="4">
        <v>6.5894106256491352</v>
      </c>
      <c r="L30" s="6"/>
      <c r="M30" s="4">
        <v>56.047954166666663</v>
      </c>
      <c r="N30" s="4">
        <v>47.489039999999967</v>
      </c>
      <c r="O30" s="4">
        <v>63.029879166666653</v>
      </c>
      <c r="P30" s="4">
        <v>43.048287500000001</v>
      </c>
      <c r="Q30" s="4">
        <v>51.842094166666648</v>
      </c>
      <c r="R30" s="4">
        <v>48.479130000000005</v>
      </c>
      <c r="S30" s="4">
        <v>52.966911666666668</v>
      </c>
      <c r="T30" s="4">
        <v>50.600340833333334</v>
      </c>
      <c r="U30" s="4">
        <v>42.468452500000012</v>
      </c>
      <c r="V30" s="4">
        <v>41.335165000000018</v>
      </c>
      <c r="W30" s="4">
        <v>48.120539999999998</v>
      </c>
      <c r="X30" s="4">
        <v>55.460304166666646</v>
      </c>
      <c r="Y30" s="4">
        <v>50.074008263888885</v>
      </c>
      <c r="Z30" s="4">
        <v>6.3313160779115547</v>
      </c>
      <c r="AA30" s="6"/>
      <c r="AB30" s="4">
        <v>37.653724999999987</v>
      </c>
      <c r="AC30" s="4">
        <v>41.504294999999978</v>
      </c>
      <c r="AD30" s="4">
        <v>55.354646666666639</v>
      </c>
      <c r="AE30" s="4">
        <v>46.449758333333342</v>
      </c>
      <c r="AF30" s="4">
        <v>39.78433583333333</v>
      </c>
      <c r="AG30" s="4">
        <v>44.147621666666666</v>
      </c>
      <c r="AH30" s="4">
        <v>59.308935000000005</v>
      </c>
      <c r="AI30" s="4">
        <v>44.115314166666671</v>
      </c>
      <c r="AJ30" s="4">
        <v>48.053633333333323</v>
      </c>
      <c r="AK30" s="4">
        <v>35.58580666666667</v>
      </c>
      <c r="AL30" s="4">
        <v>43.359253333333328</v>
      </c>
      <c r="AM30" s="4">
        <v>56.286415833333336</v>
      </c>
      <c r="AN30" s="4">
        <v>45.966978402777777</v>
      </c>
      <c r="AO30" s="4">
        <v>7.5424410437409799</v>
      </c>
      <c r="AP30" s="6"/>
      <c r="AQ30" s="6"/>
      <c r="AR30" s="6"/>
    </row>
    <row r="31" spans="1:44" x14ac:dyDescent="0.35">
      <c r="A31" s="16" t="s">
        <v>16</v>
      </c>
      <c r="B31" s="4">
        <v>20.663253956666672</v>
      </c>
      <c r="C31" s="4">
        <v>20.237832190000002</v>
      </c>
      <c r="D31" s="4">
        <v>24.375408749999995</v>
      </c>
      <c r="E31" s="4">
        <v>23.767370177500005</v>
      </c>
      <c r="F31" s="4">
        <v>21.548442533333336</v>
      </c>
      <c r="G31" s="4">
        <v>29.419131999999991</v>
      </c>
      <c r="H31" s="4">
        <v>19.031093324166658</v>
      </c>
      <c r="I31" s="4">
        <v>26.542763519999994</v>
      </c>
      <c r="J31" s="4">
        <v>23.19816205645833</v>
      </c>
      <c r="K31" s="4">
        <v>3.522825204863413</v>
      </c>
      <c r="L31" s="6"/>
      <c r="M31" s="4">
        <v>24.324812108333333</v>
      </c>
      <c r="N31" s="4">
        <v>20.135352959999985</v>
      </c>
      <c r="O31" s="4">
        <v>28.174355987499997</v>
      </c>
      <c r="P31" s="4">
        <v>19.027343075000001</v>
      </c>
      <c r="Q31" s="4">
        <v>18.559469711666662</v>
      </c>
      <c r="R31" s="4">
        <v>21.961045890000001</v>
      </c>
      <c r="S31" s="4">
        <v>18.750286729999999</v>
      </c>
      <c r="T31" s="4">
        <v>22.112348944166669</v>
      </c>
      <c r="U31" s="4">
        <v>17.879218502500002</v>
      </c>
      <c r="V31" s="4">
        <v>18.518153920000007</v>
      </c>
      <c r="W31" s="4">
        <v>21.269278679999999</v>
      </c>
      <c r="X31" s="4">
        <v>25.567200220833325</v>
      </c>
      <c r="Y31" s="4">
        <v>21.356572227499999</v>
      </c>
      <c r="Z31" s="4">
        <v>3.2424460105399038</v>
      </c>
      <c r="AA31" s="6"/>
      <c r="AB31" s="4">
        <v>16.755907624999992</v>
      </c>
      <c r="AC31" s="4">
        <v>18.75994133999999</v>
      </c>
      <c r="AD31" s="4">
        <v>23.802498066666654</v>
      </c>
      <c r="AE31" s="4">
        <v>22.24943424166667</v>
      </c>
      <c r="AF31" s="4">
        <v>16.629852378333332</v>
      </c>
      <c r="AG31" s="4">
        <v>20.837677426666666</v>
      </c>
      <c r="AH31" s="4">
        <v>27.993817320000002</v>
      </c>
      <c r="AI31" s="4">
        <v>21.131235485833336</v>
      </c>
      <c r="AJ31" s="4">
        <v>18.740916999999996</v>
      </c>
      <c r="AK31" s="4">
        <v>16.04919880666667</v>
      </c>
      <c r="AL31" s="4">
        <v>18.601119679999996</v>
      </c>
      <c r="AM31" s="4">
        <v>25.891751283333335</v>
      </c>
      <c r="AN31" s="4">
        <v>20.620279221180557</v>
      </c>
      <c r="AO31" s="4">
        <v>3.7907542780608949</v>
      </c>
      <c r="AP31" s="6"/>
      <c r="AQ31" s="6"/>
      <c r="AR31" s="6"/>
    </row>
    <row r="32" spans="1:44" x14ac:dyDescent="0.35">
      <c r="A32" s="16" t="s">
        <v>37</v>
      </c>
      <c r="B32" s="4">
        <v>879.28740241134778</v>
      </c>
      <c r="C32" s="4">
        <v>915.73901312217197</v>
      </c>
      <c r="D32" s="4">
        <v>998.99216188524576</v>
      </c>
      <c r="E32" s="4">
        <v>1011.3774543617025</v>
      </c>
      <c r="F32" s="4">
        <v>936.88880579710155</v>
      </c>
      <c r="G32" s="4">
        <v>1176.7652799999996</v>
      </c>
      <c r="H32" s="4">
        <v>823.85685386002854</v>
      </c>
      <c r="I32" s="4">
        <v>1070.272722580645</v>
      </c>
      <c r="J32" s="4">
        <v>976.64746175228026</v>
      </c>
      <c r="K32" s="4">
        <v>112.52480965098465</v>
      </c>
      <c r="L32" s="6"/>
      <c r="M32" s="4">
        <v>996.91852903005474</v>
      </c>
      <c r="N32" s="4">
        <v>828.61534814814752</v>
      </c>
      <c r="O32" s="4">
        <v>1104.8767053921567</v>
      </c>
      <c r="P32" s="4">
        <v>820.14409806034496</v>
      </c>
      <c r="Q32" s="4">
        <v>736.48689332010565</v>
      </c>
      <c r="R32" s="4">
        <v>915.04357875000005</v>
      </c>
      <c r="S32" s="4">
        <v>868.06883009259252</v>
      </c>
      <c r="T32" s="4">
        <v>978.42251965339233</v>
      </c>
      <c r="U32" s="4">
        <v>823.92711993087573</v>
      </c>
      <c r="V32" s="4">
        <v>778.07369411764728</v>
      </c>
      <c r="W32" s="4">
        <v>875.27895802469141</v>
      </c>
      <c r="X32" s="4">
        <v>1065.3000092013885</v>
      </c>
      <c r="Y32" s="4">
        <v>899.26302364344974</v>
      </c>
      <c r="Z32" s="4">
        <v>115.0315167449625</v>
      </c>
      <c r="AA32" s="6"/>
      <c r="AB32" s="4">
        <v>678.37682692307669</v>
      </c>
      <c r="AC32" s="4">
        <v>833.77517066666633</v>
      </c>
      <c r="AD32" s="4">
        <v>963.66388933873088</v>
      </c>
      <c r="AE32" s="4">
        <v>1011.3379200757578</v>
      </c>
      <c r="AF32" s="4">
        <v>749.09244947447439</v>
      </c>
      <c r="AG32" s="4">
        <v>864.63391811894871</v>
      </c>
      <c r="AH32" s="4">
        <v>1211.8535636363636</v>
      </c>
      <c r="AI32" s="4">
        <v>964.89659752663647</v>
      </c>
      <c r="AJ32" s="4">
        <v>804.33120171673795</v>
      </c>
      <c r="AK32" s="4">
        <v>722.93688318318334</v>
      </c>
      <c r="AL32" s="4">
        <v>815.83858245614022</v>
      </c>
      <c r="AM32" s="4">
        <v>1011.3965345052083</v>
      </c>
      <c r="AN32" s="4">
        <v>886.01112813516022</v>
      </c>
      <c r="AO32" s="4">
        <v>151.68381592998847</v>
      </c>
      <c r="AP32" s="6"/>
      <c r="AQ32" s="6"/>
      <c r="AR32" s="6"/>
    </row>
    <row r="33" spans="1:79" x14ac:dyDescent="0.35"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</row>
    <row r="34" spans="1:79" x14ac:dyDescent="0.35"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</row>
    <row r="35" spans="1:79" x14ac:dyDescent="0.35"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</row>
    <row r="36" spans="1:79" s="10" customFormat="1" ht="31.5" customHeight="1" x14ac:dyDescent="0.35">
      <c r="A36" s="7"/>
      <c r="B36" s="34" t="s">
        <v>8</v>
      </c>
      <c r="C36" s="35"/>
      <c r="D36" s="35"/>
      <c r="E36" s="35"/>
      <c r="F36" s="35"/>
      <c r="G36" s="35"/>
      <c r="H36" s="36"/>
      <c r="I36" s="8"/>
      <c r="J36" s="9"/>
      <c r="K36" s="9"/>
      <c r="L36" s="9"/>
      <c r="M36" s="37" t="s">
        <v>9</v>
      </c>
      <c r="N36" s="38"/>
      <c r="O36" s="38"/>
      <c r="P36" s="38"/>
      <c r="Q36" s="38"/>
      <c r="R36" s="39"/>
      <c r="S36" s="8"/>
      <c r="T36" s="8"/>
      <c r="U36" s="9"/>
      <c r="V36" s="9"/>
      <c r="W36" s="9"/>
      <c r="X36" s="9"/>
      <c r="Y36" s="9"/>
      <c r="Z36" s="9"/>
      <c r="AA36" s="9"/>
      <c r="AB36" s="31" t="s">
        <v>10</v>
      </c>
      <c r="AC36" s="32"/>
      <c r="AD36" s="32"/>
      <c r="AE36" s="32"/>
      <c r="AF36" s="32"/>
      <c r="AG36" s="33"/>
      <c r="AH36" s="8"/>
      <c r="AI36" s="9"/>
      <c r="AJ36" s="9"/>
      <c r="AK36" s="9"/>
      <c r="AL36" s="9"/>
      <c r="AM36" s="9"/>
      <c r="AN36" s="9"/>
      <c r="AO36" s="9"/>
      <c r="AP36" s="9"/>
      <c r="AQ36" s="9"/>
      <c r="AR36" s="9"/>
    </row>
    <row r="37" spans="1:79" s="15" customFormat="1" x14ac:dyDescent="0.35">
      <c r="A37" s="12" t="s">
        <v>7</v>
      </c>
      <c r="B37" s="21">
        <v>1</v>
      </c>
      <c r="C37" s="21">
        <v>2</v>
      </c>
      <c r="D37" s="21">
        <v>3</v>
      </c>
      <c r="E37" s="21">
        <v>4</v>
      </c>
      <c r="F37" s="21">
        <v>5</v>
      </c>
      <c r="G37" s="22"/>
      <c r="H37" s="22"/>
      <c r="I37" s="23"/>
      <c r="J37" s="24"/>
      <c r="K37" s="24"/>
      <c r="L37" s="23"/>
      <c r="M37" s="21">
        <v>10</v>
      </c>
      <c r="N37" s="21">
        <v>12</v>
      </c>
      <c r="O37" s="21">
        <v>17</v>
      </c>
      <c r="P37" s="21">
        <v>20</v>
      </c>
      <c r="Q37" s="22"/>
      <c r="R37" s="22"/>
      <c r="S37" s="23"/>
      <c r="T37" s="23"/>
      <c r="U37" s="23"/>
      <c r="V37" s="23"/>
      <c r="W37" s="23"/>
      <c r="X37" s="23"/>
      <c r="Y37" s="23"/>
      <c r="Z37" s="23"/>
      <c r="AA37" s="23"/>
      <c r="AB37" s="21">
        <v>27</v>
      </c>
      <c r="AC37" s="21">
        <v>28</v>
      </c>
      <c r="AD37" s="21">
        <v>29</v>
      </c>
      <c r="AE37" s="21">
        <v>31</v>
      </c>
      <c r="AF37" s="22"/>
      <c r="AG37" s="22"/>
      <c r="AH37" s="23"/>
      <c r="AI37" s="23"/>
      <c r="AJ37" s="23"/>
      <c r="AK37" s="23"/>
      <c r="AL37" s="23"/>
      <c r="AM37" s="23"/>
      <c r="AN37" s="23"/>
      <c r="AO37" s="23"/>
      <c r="AP37" s="23"/>
      <c r="AQ37" s="23"/>
      <c r="AR37" s="23"/>
      <c r="AS37" s="14"/>
      <c r="AT37" s="14"/>
      <c r="AU37" s="14"/>
      <c r="AV37" s="14"/>
      <c r="AW37" s="14"/>
      <c r="AX37" s="14"/>
      <c r="AY37" s="14"/>
      <c r="AZ37" s="14"/>
      <c r="BA37" s="14"/>
      <c r="BB37" s="14"/>
      <c r="BC37" s="14"/>
      <c r="BD37" s="14"/>
      <c r="BE37" s="14"/>
      <c r="BF37" s="14"/>
      <c r="BG37" s="14"/>
      <c r="BH37" s="14"/>
      <c r="BI37" s="14"/>
      <c r="BJ37" s="14"/>
      <c r="BK37" s="14"/>
      <c r="BL37" s="14"/>
      <c r="BM37" s="14"/>
      <c r="BN37" s="14"/>
      <c r="BO37" s="14"/>
      <c r="BP37" s="14"/>
      <c r="BQ37" s="14"/>
      <c r="BR37" s="14"/>
      <c r="BS37" s="14"/>
      <c r="BT37" s="14"/>
      <c r="BU37" s="14"/>
      <c r="BV37" s="14"/>
      <c r="BW37" s="14"/>
      <c r="BX37" s="14"/>
      <c r="BY37" s="14"/>
      <c r="BZ37" s="14"/>
      <c r="CA37" s="14"/>
    </row>
    <row r="38" spans="1:79" x14ac:dyDescent="0.35">
      <c r="A38" s="16"/>
      <c r="B38" s="4" t="s">
        <v>1</v>
      </c>
      <c r="C38" s="4" t="s">
        <v>1</v>
      </c>
      <c r="D38" s="4" t="s">
        <v>1</v>
      </c>
      <c r="E38" s="4" t="s">
        <v>1</v>
      </c>
      <c r="F38" s="4" t="s">
        <v>1</v>
      </c>
      <c r="G38" s="25" t="s">
        <v>3</v>
      </c>
      <c r="H38" s="25" t="s">
        <v>4</v>
      </c>
      <c r="I38" s="26"/>
      <c r="J38" s="6"/>
      <c r="K38" s="6"/>
      <c r="L38" s="6"/>
      <c r="M38" s="4" t="s">
        <v>1</v>
      </c>
      <c r="N38" s="4" t="s">
        <v>1</v>
      </c>
      <c r="O38" s="4" t="s">
        <v>1</v>
      </c>
      <c r="P38" s="4" t="s">
        <v>1</v>
      </c>
      <c r="Q38" s="25" t="s">
        <v>3</v>
      </c>
      <c r="R38" s="25" t="s">
        <v>4</v>
      </c>
      <c r="S38" s="26"/>
      <c r="T38" s="6"/>
      <c r="U38" s="6"/>
      <c r="V38" s="6"/>
      <c r="W38" s="6"/>
      <c r="X38" s="6"/>
      <c r="Y38" s="6"/>
      <c r="Z38" s="6"/>
      <c r="AA38" s="6"/>
      <c r="AB38" s="4" t="s">
        <v>1</v>
      </c>
      <c r="AC38" s="4" t="s">
        <v>1</v>
      </c>
      <c r="AD38" s="4" t="s">
        <v>1</v>
      </c>
      <c r="AE38" s="4" t="s">
        <v>1</v>
      </c>
      <c r="AF38" s="25" t="s">
        <v>3</v>
      </c>
      <c r="AG38" s="25" t="s">
        <v>4</v>
      </c>
      <c r="AH38" s="26"/>
      <c r="AI38" s="6"/>
      <c r="AJ38" s="6"/>
      <c r="AK38" s="6"/>
      <c r="AL38" s="6"/>
      <c r="AM38" s="6"/>
      <c r="AN38" s="6"/>
      <c r="AO38" s="6"/>
      <c r="AP38" s="6"/>
      <c r="AQ38" s="6"/>
      <c r="AR38" s="6"/>
    </row>
    <row r="39" spans="1:79" x14ac:dyDescent="0.35">
      <c r="A39" s="18" t="s">
        <v>0</v>
      </c>
      <c r="B39" s="20"/>
      <c r="C39" s="20"/>
      <c r="D39" s="20"/>
      <c r="E39" s="20"/>
      <c r="F39" s="20"/>
      <c r="G39" s="20"/>
      <c r="H39" s="20"/>
      <c r="I39" s="6"/>
      <c r="J39" s="6"/>
      <c r="K39" s="6"/>
      <c r="L39" s="6"/>
      <c r="M39" s="20"/>
      <c r="N39" s="20"/>
      <c r="O39" s="20"/>
      <c r="P39" s="20"/>
      <c r="Q39" s="20"/>
      <c r="R39" s="20"/>
      <c r="S39" s="6"/>
      <c r="T39" s="6"/>
      <c r="U39" s="6"/>
      <c r="V39" s="6"/>
      <c r="W39" s="6"/>
      <c r="X39" s="6"/>
      <c r="Y39" s="6"/>
      <c r="Z39" s="6"/>
      <c r="AA39" s="6"/>
      <c r="AB39" s="20"/>
      <c r="AC39" s="20"/>
      <c r="AD39" s="20"/>
      <c r="AE39" s="20"/>
      <c r="AF39" s="20"/>
      <c r="AG39" s="20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</row>
    <row r="40" spans="1:79" x14ac:dyDescent="0.35">
      <c r="A40" s="16" t="s">
        <v>35</v>
      </c>
      <c r="B40" s="4">
        <v>7.5519999999999996</v>
      </c>
      <c r="C40" s="4">
        <v>7.7430000000000003</v>
      </c>
      <c r="D40" s="4">
        <v>7.2640000000000002</v>
      </c>
      <c r="E40" s="4">
        <v>7.5229999999999997</v>
      </c>
      <c r="F40" s="4">
        <v>7.117</v>
      </c>
      <c r="G40" s="4">
        <v>7.4398</v>
      </c>
      <c r="H40" s="4">
        <v>0.24826739616792212</v>
      </c>
      <c r="I40" s="6"/>
      <c r="J40" s="6"/>
      <c r="K40" s="6"/>
      <c r="L40" s="6"/>
      <c r="M40" s="4">
        <v>7.6210000000000004</v>
      </c>
      <c r="N40" s="4">
        <v>7.9880000000000004</v>
      </c>
      <c r="O40" s="4">
        <v>8.9510000000000005</v>
      </c>
      <c r="P40" s="4">
        <v>7.2750000000000004</v>
      </c>
      <c r="Q40" s="4">
        <v>7.9587500000000002</v>
      </c>
      <c r="R40" s="4">
        <v>0.72272741518961825</v>
      </c>
      <c r="S40" s="6"/>
      <c r="T40" s="6"/>
      <c r="U40" s="6"/>
      <c r="V40" s="6"/>
      <c r="W40" s="6"/>
      <c r="X40" s="6"/>
      <c r="Y40" s="6"/>
      <c r="Z40" s="6"/>
      <c r="AA40" s="6"/>
      <c r="AB40" s="4">
        <v>7.5720000000000001</v>
      </c>
      <c r="AC40" s="4">
        <v>7.657</v>
      </c>
      <c r="AD40" s="4">
        <v>8.8629999999999995</v>
      </c>
      <c r="AE40" s="4">
        <v>8.0619999999999994</v>
      </c>
      <c r="AF40" s="4">
        <v>8.0384999999999991</v>
      </c>
      <c r="AG40" s="4">
        <v>0.5897787720832276</v>
      </c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</row>
    <row r="41" spans="1:79" x14ac:dyDescent="0.35">
      <c r="A41" s="16" t="s">
        <v>36</v>
      </c>
      <c r="B41" s="4">
        <v>8.3810000000000002</v>
      </c>
      <c r="C41" s="4">
        <v>8.4540000000000006</v>
      </c>
      <c r="D41" s="4">
        <v>8.2129999999999992</v>
      </c>
      <c r="E41" s="4">
        <v>8.0410000000000004</v>
      </c>
      <c r="F41" s="4">
        <v>7.8739999999999997</v>
      </c>
      <c r="G41" s="4">
        <v>8.1926000000000005</v>
      </c>
      <c r="H41" s="4">
        <v>0.23912820829003031</v>
      </c>
      <c r="I41" s="6"/>
      <c r="J41" s="6"/>
      <c r="K41" s="6"/>
      <c r="L41" s="6"/>
      <c r="M41" s="4">
        <v>8.1120000000000001</v>
      </c>
      <c r="N41" s="4">
        <v>8.3030000000000008</v>
      </c>
      <c r="O41" s="4">
        <v>9.1530000000000005</v>
      </c>
      <c r="P41" s="4">
        <v>7.7009999999999996</v>
      </c>
      <c r="Q41" s="4">
        <v>8.3172499999999996</v>
      </c>
      <c r="R41" s="4">
        <v>0.61116630306325004</v>
      </c>
      <c r="S41" s="6"/>
      <c r="T41" s="6"/>
      <c r="U41" s="6"/>
      <c r="V41" s="6"/>
      <c r="W41" s="6"/>
      <c r="X41" s="6"/>
      <c r="Y41" s="6"/>
      <c r="Z41" s="6"/>
      <c r="AA41" s="6"/>
      <c r="AB41" s="4">
        <v>7.6929999999999996</v>
      </c>
      <c r="AC41" s="4">
        <v>7.9260000000000002</v>
      </c>
      <c r="AD41" s="4">
        <v>8.9179999999999993</v>
      </c>
      <c r="AE41" s="4">
        <v>8.18</v>
      </c>
      <c r="AF41" s="4">
        <v>8.1792499999999997</v>
      </c>
      <c r="AG41" s="4">
        <v>0.53113926296844827</v>
      </c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</row>
    <row r="42" spans="1:79" x14ac:dyDescent="0.35">
      <c r="A42" s="16" t="s">
        <v>20</v>
      </c>
      <c r="B42" s="4">
        <v>0.40400000000000003</v>
      </c>
      <c r="C42" s="4">
        <v>0.35899999999999999</v>
      </c>
      <c r="D42" s="4">
        <v>0.63100000000000001</v>
      </c>
      <c r="E42" s="4">
        <v>0.378</v>
      </c>
      <c r="F42" s="4">
        <v>0.51500000000000001</v>
      </c>
      <c r="G42" s="4">
        <v>0.45740000000000008</v>
      </c>
      <c r="H42" s="4">
        <v>0.1143385324376693</v>
      </c>
      <c r="I42" s="6"/>
      <c r="J42" s="6"/>
      <c r="K42" s="6"/>
      <c r="L42" s="6"/>
      <c r="M42" s="4">
        <v>6.3E-2</v>
      </c>
      <c r="N42" s="4">
        <v>8.8999999999999996E-2</v>
      </c>
      <c r="O42" s="4">
        <v>9.1999999999999998E-2</v>
      </c>
      <c r="P42" s="4">
        <v>4.8000000000000001E-2</v>
      </c>
      <c r="Q42" s="4">
        <v>7.2999999999999995E-2</v>
      </c>
      <c r="R42" s="4">
        <v>2.1150256105620404E-2</v>
      </c>
      <c r="S42" s="6"/>
      <c r="T42" s="6"/>
      <c r="U42" s="6"/>
      <c r="V42" s="6"/>
      <c r="W42" s="6"/>
      <c r="X42" s="6"/>
      <c r="Y42" s="6"/>
      <c r="Z42" s="6"/>
      <c r="AA42" s="6"/>
      <c r="AB42" s="4">
        <v>0.11899999999999999</v>
      </c>
      <c r="AC42" s="4">
        <v>6.2E-2</v>
      </c>
      <c r="AD42" s="4">
        <v>9.4E-2</v>
      </c>
      <c r="AE42" s="4">
        <v>7.0999999999999994E-2</v>
      </c>
      <c r="AF42" s="4">
        <f>AVERAGE(AB42:AE42)</f>
        <v>8.6500000000000007E-2</v>
      </c>
      <c r="AG42" s="4">
        <f>_xlfn.STDEV.P(AB42:AE42)</f>
        <v>2.2096379793984294E-2</v>
      </c>
      <c r="AH42" s="26"/>
      <c r="AI42" s="6"/>
      <c r="AJ42" s="6"/>
      <c r="AK42" s="6"/>
      <c r="AL42" s="6"/>
      <c r="AM42" s="6"/>
      <c r="AN42" s="6"/>
      <c r="AO42" s="6"/>
      <c r="AP42" s="6"/>
      <c r="AQ42" s="6"/>
      <c r="AR42" s="6"/>
    </row>
    <row r="43" spans="1:79" x14ac:dyDescent="0.35">
      <c r="A43" s="16" t="s">
        <v>29</v>
      </c>
      <c r="B43" s="4">
        <v>4.891</v>
      </c>
      <c r="C43" s="4">
        <v>4.2590000000000003</v>
      </c>
      <c r="D43" s="4">
        <v>4.4370000000000003</v>
      </c>
      <c r="E43" s="4">
        <v>4.7409999999999997</v>
      </c>
      <c r="F43" s="4">
        <v>4.3070000000000004</v>
      </c>
      <c r="G43" s="4">
        <v>4.5269999999999992</v>
      </c>
      <c r="H43" s="4">
        <v>0.2768645878403373</v>
      </c>
      <c r="I43" s="6"/>
      <c r="J43" s="6"/>
      <c r="K43" s="6"/>
      <c r="L43" s="6"/>
      <c r="M43" s="4">
        <v>5.7729999999999997</v>
      </c>
      <c r="N43" s="4">
        <v>5.9950000000000001</v>
      </c>
      <c r="O43" s="4">
        <v>6.8789999999999996</v>
      </c>
      <c r="P43" s="4">
        <v>6.048</v>
      </c>
      <c r="Q43" s="4">
        <v>6.1737500000000001</v>
      </c>
      <c r="R43" s="4">
        <v>0.48502328122816252</v>
      </c>
      <c r="S43" s="6"/>
      <c r="T43" s="6"/>
      <c r="U43" s="6"/>
      <c r="V43" s="6"/>
      <c r="W43" s="6"/>
      <c r="X43" s="6"/>
      <c r="Y43" s="6"/>
      <c r="Z43" s="6"/>
      <c r="AA43" s="6"/>
      <c r="AB43" s="4">
        <v>6.6669999999999998</v>
      </c>
      <c r="AC43" s="4">
        <v>5.6319999999999997</v>
      </c>
      <c r="AD43" s="4">
        <v>6.5810000000000004</v>
      </c>
      <c r="AE43" s="4">
        <v>6.1779999999999999</v>
      </c>
      <c r="AF43" s="4">
        <v>6.2645</v>
      </c>
      <c r="AG43" s="4">
        <v>0.4724817456791322</v>
      </c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</row>
    <row r="44" spans="1:79" x14ac:dyDescent="0.35">
      <c r="A44" s="16" t="s">
        <v>21</v>
      </c>
      <c r="B44" s="4">
        <v>0.22700000000000001</v>
      </c>
      <c r="C44" s="4">
        <v>0.26900000000000002</v>
      </c>
      <c r="D44" s="4">
        <v>0.40300000000000002</v>
      </c>
      <c r="E44" s="4">
        <v>0.30399999999999999</v>
      </c>
      <c r="F44" s="4">
        <v>0.33600000000000002</v>
      </c>
      <c r="G44" s="4">
        <v>0.30780000000000002</v>
      </c>
      <c r="H44" s="4">
        <v>6.690814599135135E-2</v>
      </c>
      <c r="I44" s="6"/>
      <c r="J44" s="6"/>
      <c r="K44" s="6"/>
      <c r="L44" s="6"/>
      <c r="M44" s="4">
        <v>0.504</v>
      </c>
      <c r="N44" s="4">
        <v>0.39300000000000002</v>
      </c>
      <c r="O44" s="4">
        <v>0.38100000000000001</v>
      </c>
      <c r="P44" s="4">
        <v>0.374</v>
      </c>
      <c r="Q44" s="4">
        <v>0.41300000000000003</v>
      </c>
      <c r="R44" s="4">
        <v>6.1171888968708385E-2</v>
      </c>
      <c r="S44" s="6"/>
      <c r="T44" s="6"/>
      <c r="U44" s="6"/>
      <c r="V44" s="6"/>
      <c r="W44" s="6"/>
      <c r="X44" s="6"/>
      <c r="Y44" s="6"/>
      <c r="Z44" s="6"/>
      <c r="AA44" s="6"/>
      <c r="AB44" s="4">
        <v>0.28199999999999997</v>
      </c>
      <c r="AC44" s="4">
        <v>0.34499999999999997</v>
      </c>
      <c r="AD44" s="4">
        <v>0.223</v>
      </c>
      <c r="AE44" s="4">
        <v>0.39700000000000002</v>
      </c>
      <c r="AF44" s="4">
        <v>0.31174999999999997</v>
      </c>
      <c r="AG44" s="4">
        <v>7.5575017918180887E-2</v>
      </c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</row>
    <row r="45" spans="1:79" x14ac:dyDescent="0.35">
      <c r="A45" s="16" t="s">
        <v>32</v>
      </c>
      <c r="B45" s="4">
        <v>17.094000000000001</v>
      </c>
      <c r="C45" s="4">
        <v>14.066000000000001</v>
      </c>
      <c r="D45" s="4">
        <v>15.273999999999999</v>
      </c>
      <c r="E45" s="4">
        <v>16.521000000000001</v>
      </c>
      <c r="F45" s="4">
        <v>14.087</v>
      </c>
      <c r="G45" s="4">
        <v>15.4084</v>
      </c>
      <c r="H45" s="4">
        <v>1.3825090596448186</v>
      </c>
      <c r="I45" s="6"/>
      <c r="J45" s="6"/>
      <c r="K45" s="6"/>
      <c r="L45" s="6"/>
      <c r="M45" s="4">
        <v>26.77</v>
      </c>
      <c r="N45" s="4">
        <v>24.852</v>
      </c>
      <c r="O45" s="4">
        <v>31.300999999999998</v>
      </c>
      <c r="P45" s="4">
        <v>26.178000000000001</v>
      </c>
      <c r="Q45" s="4">
        <v>27.27525</v>
      </c>
      <c r="R45" s="4">
        <v>2.8010735293216888</v>
      </c>
      <c r="S45" s="6"/>
      <c r="T45" s="6"/>
      <c r="U45" s="6"/>
      <c r="V45" s="6"/>
      <c r="W45" s="6"/>
      <c r="X45" s="6"/>
      <c r="Y45" s="6"/>
      <c r="Z45" s="6"/>
      <c r="AA45" s="6"/>
      <c r="AB45" s="4">
        <v>35.567999999999998</v>
      </c>
      <c r="AC45" s="4">
        <v>21.834</v>
      </c>
      <c r="AD45" s="4">
        <v>30.882999999999999</v>
      </c>
      <c r="AE45" s="4">
        <v>29.617999999999999</v>
      </c>
      <c r="AF45" s="4">
        <v>29.475749999999998</v>
      </c>
      <c r="AG45" s="4">
        <v>5.7012408225461533</v>
      </c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</row>
    <row r="46" spans="1:79" x14ac:dyDescent="0.35">
      <c r="A46" s="16" t="s">
        <v>30</v>
      </c>
      <c r="B46" s="4">
        <v>0.73199999999999998</v>
      </c>
      <c r="C46" s="4">
        <v>0.51600000000000001</v>
      </c>
      <c r="D46" s="4">
        <v>0.90800000000000003</v>
      </c>
      <c r="E46" s="4">
        <v>0.83199999999999996</v>
      </c>
      <c r="F46" s="4">
        <v>0.94099999999999995</v>
      </c>
      <c r="G46" s="4">
        <v>0.78579999999999994</v>
      </c>
      <c r="H46" s="4">
        <v>0.17090991779297091</v>
      </c>
      <c r="I46" s="6"/>
      <c r="J46" s="6"/>
      <c r="K46" s="6"/>
      <c r="L46" s="6"/>
      <c r="M46" s="4">
        <v>8.8999999999999996E-2</v>
      </c>
      <c r="N46" s="4">
        <v>0.112</v>
      </c>
      <c r="O46" s="4">
        <v>0.123</v>
      </c>
      <c r="P46" s="4">
        <v>0.104</v>
      </c>
      <c r="Q46" s="4">
        <v>0.107</v>
      </c>
      <c r="R46" s="4">
        <v>1.4306175822583329E-2</v>
      </c>
      <c r="S46" s="6"/>
      <c r="T46" s="6"/>
      <c r="U46" s="6"/>
      <c r="V46" s="6"/>
      <c r="W46" s="6"/>
      <c r="X46" s="6"/>
      <c r="Y46" s="6"/>
      <c r="Z46" s="6"/>
      <c r="AA46" s="6"/>
      <c r="AB46" s="5">
        <v>0.13800000000000001</v>
      </c>
      <c r="AC46" s="5">
        <v>0.1</v>
      </c>
      <c r="AD46" s="5">
        <v>0.16400000000000001</v>
      </c>
      <c r="AE46" s="5">
        <v>0.1</v>
      </c>
      <c r="AF46" s="4">
        <f>AVERAGE(AB46:AE46)</f>
        <v>0.1255</v>
      </c>
      <c r="AG46" s="4">
        <f>_xlfn.STDEV.P(AB46:AE46)</f>
        <v>2.7106272336859586E-2</v>
      </c>
      <c r="AH46" s="26"/>
      <c r="AI46" s="6"/>
      <c r="AJ46" s="6"/>
      <c r="AK46" s="6"/>
      <c r="AL46" s="6"/>
      <c r="AM46" s="6"/>
      <c r="AN46" s="6"/>
      <c r="AO46" s="6"/>
      <c r="AP46" s="6"/>
      <c r="AQ46" s="6"/>
      <c r="AR46" s="6"/>
    </row>
    <row r="47" spans="1:79" x14ac:dyDescent="0.35">
      <c r="A47" s="16" t="s">
        <v>31</v>
      </c>
      <c r="B47" s="4">
        <v>3.7330000000000001</v>
      </c>
      <c r="C47" s="4">
        <v>3.6760000000000002</v>
      </c>
      <c r="D47" s="4">
        <v>3.3029999999999999</v>
      </c>
      <c r="E47" s="4">
        <v>3.6589999999999998</v>
      </c>
      <c r="F47" s="4">
        <v>3.1379999999999999</v>
      </c>
      <c r="G47" s="4">
        <v>3.5018000000000002</v>
      </c>
      <c r="H47" s="4">
        <v>0.26475592533501502</v>
      </c>
      <c r="I47" s="6"/>
      <c r="J47" s="6"/>
      <c r="K47" s="6"/>
      <c r="L47" s="6"/>
      <c r="M47" s="4">
        <v>5.21</v>
      </c>
      <c r="N47" s="4">
        <v>5.7460000000000004</v>
      </c>
      <c r="O47" s="4">
        <v>6.4</v>
      </c>
      <c r="P47" s="4">
        <v>5.718</v>
      </c>
      <c r="Q47" s="4">
        <v>5.7685000000000004</v>
      </c>
      <c r="R47" s="4">
        <v>0.48777419639282565</v>
      </c>
      <c r="S47" s="6"/>
      <c r="T47" s="6"/>
      <c r="U47" s="6"/>
      <c r="V47" s="6"/>
      <c r="W47" s="6"/>
      <c r="X47" s="6"/>
      <c r="Y47" s="6"/>
      <c r="Z47" s="6"/>
      <c r="AA47" s="6"/>
      <c r="AB47" s="4">
        <v>6.6139999999999999</v>
      </c>
      <c r="AC47" s="4">
        <v>5.0190000000000001</v>
      </c>
      <c r="AD47" s="4">
        <v>6.327</v>
      </c>
      <c r="AE47" s="4">
        <v>5.7679999999999998</v>
      </c>
      <c r="AF47" s="4">
        <v>5.9320000000000004</v>
      </c>
      <c r="AG47" s="4">
        <v>0.70275979774979047</v>
      </c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</row>
    <row r="48" spans="1:79" x14ac:dyDescent="0.35">
      <c r="A48" s="16" t="s">
        <v>28</v>
      </c>
      <c r="B48" s="4">
        <v>0.52900000000000003</v>
      </c>
      <c r="C48" s="4">
        <v>0.65</v>
      </c>
      <c r="D48" s="4">
        <v>0.68100000000000005</v>
      </c>
      <c r="E48" s="4">
        <v>0.63</v>
      </c>
      <c r="F48" s="4">
        <v>0.60699999999999998</v>
      </c>
      <c r="G48" s="4">
        <v>0.61940000000000006</v>
      </c>
      <c r="H48" s="4">
        <v>5.7378567427219723E-2</v>
      </c>
      <c r="I48" s="6"/>
      <c r="J48" s="6"/>
      <c r="K48" s="6"/>
      <c r="L48" s="6"/>
      <c r="M48" s="4">
        <v>0.78600000000000003</v>
      </c>
      <c r="N48" s="4">
        <v>0.58799999999999997</v>
      </c>
      <c r="O48" s="4">
        <v>0.59299999999999997</v>
      </c>
      <c r="P48" s="4">
        <v>0.57499999999999996</v>
      </c>
      <c r="Q48" s="4">
        <v>0.63549999999999995</v>
      </c>
      <c r="R48" s="4">
        <v>0.10061974623965915</v>
      </c>
      <c r="S48" s="6"/>
      <c r="T48" s="6"/>
      <c r="U48" s="6"/>
      <c r="V48" s="6"/>
      <c r="W48" s="6"/>
      <c r="X48" s="6"/>
      <c r="Y48" s="6"/>
      <c r="Z48" s="6"/>
      <c r="AA48" s="6"/>
      <c r="AB48" s="4">
        <v>0.42</v>
      </c>
      <c r="AC48" s="4">
        <v>0.46800000000000003</v>
      </c>
      <c r="AD48" s="4">
        <v>0.318</v>
      </c>
      <c r="AE48" s="4">
        <v>0.52400000000000002</v>
      </c>
      <c r="AF48" s="4">
        <v>0.4325</v>
      </c>
      <c r="AG48" s="4">
        <v>8.7367041840730769E-2</v>
      </c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</row>
    <row r="49" spans="1:44" x14ac:dyDescent="0.35">
      <c r="A49" s="16" t="s">
        <v>27</v>
      </c>
      <c r="B49" s="4">
        <v>10.411</v>
      </c>
      <c r="C49" s="4">
        <v>9.2579999999999991</v>
      </c>
      <c r="D49" s="4">
        <v>7.7519999999999998</v>
      </c>
      <c r="E49" s="4">
        <v>9.1050000000000004</v>
      </c>
      <c r="F49" s="4">
        <v>7.0919999999999996</v>
      </c>
      <c r="G49" s="4">
        <v>8.7235999999999994</v>
      </c>
      <c r="H49" s="4">
        <v>1.3119158890721678</v>
      </c>
      <c r="I49" s="6"/>
      <c r="J49" s="6"/>
      <c r="K49" s="6"/>
      <c r="L49" s="6"/>
      <c r="M49" s="4">
        <v>20.478000000000002</v>
      </c>
      <c r="N49" s="4">
        <v>21.292000000000002</v>
      </c>
      <c r="O49" s="4">
        <v>27.033999999999999</v>
      </c>
      <c r="P49" s="4">
        <v>22.864000000000001</v>
      </c>
      <c r="Q49" s="4">
        <v>22.917000000000002</v>
      </c>
      <c r="R49" s="4">
        <v>2.9178670291841784</v>
      </c>
      <c r="S49" s="6"/>
      <c r="T49" s="6"/>
      <c r="U49" s="6"/>
      <c r="V49" s="6"/>
      <c r="W49" s="6"/>
      <c r="X49" s="6"/>
      <c r="Y49" s="6"/>
      <c r="Z49" s="6"/>
      <c r="AA49" s="6"/>
      <c r="AB49" s="4">
        <v>32.152999999999999</v>
      </c>
      <c r="AC49" s="4">
        <v>16.709</v>
      </c>
      <c r="AD49" s="4">
        <v>26.626999999999999</v>
      </c>
      <c r="AE49" s="4">
        <v>25.300999999999998</v>
      </c>
      <c r="AF49" s="4">
        <v>25.197499999999998</v>
      </c>
      <c r="AG49" s="4">
        <v>6.3897781651634826</v>
      </c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</row>
    <row r="50" spans="1:44" x14ac:dyDescent="0.35">
      <c r="A50" s="16" t="s">
        <v>22</v>
      </c>
      <c r="B50" s="4">
        <v>19.576000000000001</v>
      </c>
      <c r="C50" s="4">
        <v>16.256</v>
      </c>
      <c r="D50" s="4">
        <v>18.925999999999998</v>
      </c>
      <c r="E50" s="4">
        <v>19.748000000000001</v>
      </c>
      <c r="F50" s="4">
        <v>16.952000000000002</v>
      </c>
      <c r="G50" s="4">
        <v>18.291599999999999</v>
      </c>
      <c r="H50" s="4">
        <v>1.5899247780948629</v>
      </c>
      <c r="I50" s="6"/>
      <c r="J50" s="6"/>
      <c r="K50" s="6"/>
      <c r="L50" s="6"/>
      <c r="M50" s="4">
        <v>28.791</v>
      </c>
      <c r="N50" s="4">
        <v>27.992999999999999</v>
      </c>
      <c r="O50" s="4">
        <v>34.274999999999999</v>
      </c>
      <c r="P50" s="4">
        <v>30.372</v>
      </c>
      <c r="Q50" s="4">
        <v>30.357749999999999</v>
      </c>
      <c r="R50" s="4">
        <v>2.7923585461039915</v>
      </c>
      <c r="S50" s="6"/>
      <c r="T50" s="6"/>
      <c r="U50" s="6"/>
      <c r="V50" s="6"/>
      <c r="W50" s="6"/>
      <c r="X50" s="6"/>
      <c r="Y50" s="6"/>
      <c r="Z50" s="6"/>
      <c r="AA50" s="6"/>
      <c r="AB50" s="4">
        <v>39.398000000000003</v>
      </c>
      <c r="AC50" s="4">
        <v>23.574000000000002</v>
      </c>
      <c r="AD50" s="4">
        <v>34.542999999999999</v>
      </c>
      <c r="AE50" s="4">
        <v>32.869</v>
      </c>
      <c r="AF50" s="4">
        <v>32.596000000000004</v>
      </c>
      <c r="AG50" s="4">
        <v>6.6214053392513827</v>
      </c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</row>
    <row r="51" spans="1:44" x14ac:dyDescent="0.35">
      <c r="A51" s="16" t="s">
        <v>23</v>
      </c>
      <c r="B51" s="4">
        <v>403</v>
      </c>
      <c r="C51" s="4">
        <v>433</v>
      </c>
      <c r="D51" s="4">
        <v>411</v>
      </c>
      <c r="E51" s="4">
        <v>400</v>
      </c>
      <c r="F51" s="4">
        <v>386</v>
      </c>
      <c r="G51" s="4">
        <v>406.6</v>
      </c>
      <c r="H51" s="4">
        <v>17.300289014926889</v>
      </c>
      <c r="I51" s="6"/>
      <c r="J51" s="6"/>
      <c r="K51" s="6"/>
      <c r="L51" s="6"/>
      <c r="M51" s="4">
        <v>380</v>
      </c>
      <c r="N51" s="4">
        <v>466</v>
      </c>
      <c r="O51" s="4">
        <v>551</v>
      </c>
      <c r="P51" s="4">
        <v>350</v>
      </c>
      <c r="Q51" s="4">
        <v>436.75</v>
      </c>
      <c r="R51" s="4">
        <v>90.654564143235504</v>
      </c>
      <c r="S51" s="6"/>
      <c r="T51" s="6"/>
      <c r="U51" s="6"/>
      <c r="V51" s="6"/>
      <c r="W51" s="6"/>
      <c r="X51" s="6"/>
      <c r="Y51" s="6"/>
      <c r="Z51" s="6"/>
      <c r="AA51" s="6"/>
      <c r="AB51" s="4">
        <v>508</v>
      </c>
      <c r="AC51" s="4">
        <v>364</v>
      </c>
      <c r="AD51" s="4">
        <v>508</v>
      </c>
      <c r="AE51" s="4">
        <v>520</v>
      </c>
      <c r="AF51" s="4">
        <v>475</v>
      </c>
      <c r="AG51" s="4">
        <v>74.215901261117892</v>
      </c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</row>
    <row r="52" spans="1:44" x14ac:dyDescent="0.35">
      <c r="A52" s="16" t="s">
        <v>24</v>
      </c>
      <c r="B52" s="4">
        <v>70</v>
      </c>
      <c r="C52" s="4">
        <v>56</v>
      </c>
      <c r="D52" s="4">
        <v>72</v>
      </c>
      <c r="E52" s="4">
        <v>80</v>
      </c>
      <c r="F52" s="4">
        <v>71</v>
      </c>
      <c r="G52" s="4">
        <v>69.8</v>
      </c>
      <c r="H52" s="4">
        <v>8.6717933554715092</v>
      </c>
      <c r="I52" s="6"/>
      <c r="J52" s="6"/>
      <c r="K52" s="6"/>
      <c r="L52" s="6"/>
      <c r="M52" s="4">
        <v>50</v>
      </c>
      <c r="N52" s="4">
        <v>66</v>
      </c>
      <c r="O52" s="4">
        <v>60</v>
      </c>
      <c r="P52" s="4">
        <v>90</v>
      </c>
      <c r="Q52" s="4">
        <v>66.5</v>
      </c>
      <c r="R52" s="4">
        <v>17</v>
      </c>
      <c r="S52" s="6"/>
      <c r="T52" s="6"/>
      <c r="U52" s="6"/>
      <c r="V52" s="6"/>
      <c r="W52" s="6"/>
      <c r="X52" s="6"/>
      <c r="Y52" s="6"/>
      <c r="Z52" s="6"/>
      <c r="AA52" s="6"/>
      <c r="AB52" s="4">
        <v>65</v>
      </c>
      <c r="AC52" s="4">
        <v>98</v>
      </c>
      <c r="AD52" s="4">
        <v>77</v>
      </c>
      <c r="AE52" s="4">
        <v>89</v>
      </c>
      <c r="AF52" s="4">
        <v>82.25</v>
      </c>
      <c r="AG52" s="4">
        <v>14.361406616345072</v>
      </c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</row>
    <row r="53" spans="1:44" x14ac:dyDescent="0.35">
      <c r="A53" s="16" t="s">
        <v>25</v>
      </c>
      <c r="B53" s="4">
        <v>36.5</v>
      </c>
      <c r="C53" s="4">
        <v>35.1</v>
      </c>
      <c r="D53" s="4">
        <v>35.6</v>
      </c>
      <c r="E53" s="4">
        <v>35.700000000000003</v>
      </c>
      <c r="F53" s="4">
        <v>35.799999999999997</v>
      </c>
      <c r="G53" s="4">
        <v>35.739999999999995</v>
      </c>
      <c r="H53" s="4">
        <v>0.50299105359837093</v>
      </c>
      <c r="I53" s="6"/>
      <c r="J53" s="6"/>
      <c r="K53" s="6"/>
      <c r="L53" s="6"/>
      <c r="M53" s="4">
        <v>35.4</v>
      </c>
      <c r="N53" s="4">
        <v>36.1</v>
      </c>
      <c r="O53" s="4">
        <v>35.6</v>
      </c>
      <c r="P53" s="4">
        <v>34.6</v>
      </c>
      <c r="Q53" s="4">
        <v>35.424999999999997</v>
      </c>
      <c r="R53" s="4">
        <v>0.62383224240709678</v>
      </c>
      <c r="S53" s="6"/>
      <c r="T53" s="6"/>
      <c r="U53" s="6"/>
      <c r="V53" s="6"/>
      <c r="W53" s="6"/>
      <c r="X53" s="6"/>
      <c r="Y53" s="6"/>
      <c r="Z53" s="6"/>
      <c r="AA53" s="6"/>
      <c r="AB53" s="4">
        <v>35.299999999999997</v>
      </c>
      <c r="AC53" s="4">
        <v>35.200000000000003</v>
      </c>
      <c r="AD53" s="4">
        <v>35.200000000000003</v>
      </c>
      <c r="AE53" s="4">
        <v>35.700000000000003</v>
      </c>
      <c r="AF53" s="4">
        <v>35.35</v>
      </c>
      <c r="AG53" s="4">
        <v>0.23804761428476207</v>
      </c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</row>
    <row r="54" spans="1:44" x14ac:dyDescent="0.35">
      <c r="A54" s="16" t="s">
        <v>26</v>
      </c>
      <c r="B54" s="4">
        <v>24.9</v>
      </c>
      <c r="C54" s="4">
        <v>24.2</v>
      </c>
      <c r="D54" s="4">
        <v>25.5</v>
      </c>
      <c r="E54" s="4">
        <v>26.2</v>
      </c>
      <c r="F54" s="4">
        <v>24.3</v>
      </c>
      <c r="G54" s="4">
        <v>25.02</v>
      </c>
      <c r="H54" s="4">
        <v>0.84083292038311619</v>
      </c>
      <c r="I54" s="6"/>
      <c r="J54" s="6"/>
      <c r="K54" s="6"/>
      <c r="L54" s="6"/>
      <c r="M54" s="4">
        <v>26.7</v>
      </c>
      <c r="N54" s="4">
        <v>25.6</v>
      </c>
      <c r="O54" s="4">
        <v>26.8</v>
      </c>
      <c r="P54" s="4">
        <v>24.6</v>
      </c>
      <c r="Q54" s="4">
        <v>25.924999999999997</v>
      </c>
      <c r="R54" s="4">
        <v>1.0372238588334399</v>
      </c>
      <c r="S54" s="6"/>
      <c r="T54" s="6"/>
      <c r="U54" s="6"/>
      <c r="V54" s="6"/>
      <c r="W54" s="6"/>
      <c r="X54" s="6"/>
      <c r="Y54" s="6"/>
      <c r="Z54" s="6"/>
      <c r="AA54" s="6"/>
      <c r="AB54" s="4">
        <v>26</v>
      </c>
      <c r="AC54" s="4">
        <v>24.3</v>
      </c>
      <c r="AD54" s="4">
        <v>24.3</v>
      </c>
      <c r="AE54" s="4">
        <v>25</v>
      </c>
      <c r="AF54" s="4">
        <v>24.9</v>
      </c>
      <c r="AG54" s="4">
        <v>0.80415587212098749</v>
      </c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</row>
    <row r="55" spans="1:44" x14ac:dyDescent="0.35">
      <c r="A55" s="18" t="s">
        <v>0</v>
      </c>
      <c r="B55" s="20"/>
      <c r="C55" s="20"/>
      <c r="D55" s="20"/>
      <c r="E55" s="20"/>
      <c r="F55" s="20"/>
      <c r="G55" s="20"/>
      <c r="H55" s="20"/>
      <c r="I55" s="6"/>
      <c r="J55" s="6"/>
      <c r="K55" s="6"/>
      <c r="L55" s="6"/>
      <c r="M55" s="20"/>
      <c r="N55" s="20"/>
      <c r="O55" s="20"/>
      <c r="P55" s="20"/>
      <c r="Q55" s="20"/>
      <c r="R55" s="20"/>
      <c r="S55" s="6"/>
      <c r="T55" s="6"/>
      <c r="U55" s="6"/>
      <c r="V55" s="6"/>
      <c r="W55" s="6"/>
      <c r="X55" s="6"/>
      <c r="Y55" s="6"/>
      <c r="Z55" s="6"/>
      <c r="AA55" s="6"/>
      <c r="AB55" s="20"/>
      <c r="AC55" s="20"/>
      <c r="AD55" s="20"/>
      <c r="AE55" s="20"/>
      <c r="AF55" s="20"/>
      <c r="AG55" s="20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</row>
    <row r="56" spans="1:44" x14ac:dyDescent="0.35">
      <c r="A56" s="16" t="s">
        <v>14</v>
      </c>
      <c r="B56" s="4">
        <v>39.095589095589098</v>
      </c>
      <c r="C56" s="4">
        <v>34.181714773212008</v>
      </c>
      <c r="D56" s="4">
        <v>49.247086552311117</v>
      </c>
      <c r="E56" s="4">
        <v>44.888323951334662</v>
      </c>
      <c r="F56" s="4">
        <v>49.655710939163775</v>
      </c>
      <c r="G56" s="4">
        <v>43.413685062322131</v>
      </c>
      <c r="H56" s="4">
        <v>6.6903147915565446</v>
      </c>
      <c r="I56" s="6"/>
      <c r="J56" s="6"/>
      <c r="K56" s="6"/>
      <c r="L56" s="6"/>
      <c r="M56" s="4">
        <v>23.503922301083296</v>
      </c>
      <c r="N56" s="4">
        <v>14.324802832769992</v>
      </c>
      <c r="O56" s="4">
        <v>13.632152327401679</v>
      </c>
      <c r="P56" s="4">
        <v>12.659485063794026</v>
      </c>
      <c r="Q56" s="4">
        <v>16.030090631262247</v>
      </c>
      <c r="R56" s="4">
        <v>5.0291568645607763</v>
      </c>
      <c r="S56" s="6"/>
      <c r="T56" s="6"/>
      <c r="U56" s="6"/>
      <c r="V56" s="6"/>
      <c r="W56" s="6"/>
      <c r="X56" s="6"/>
      <c r="Y56" s="6"/>
      <c r="Z56" s="6"/>
      <c r="AA56" s="6"/>
      <c r="AB56" s="4">
        <v>9.60132703553756</v>
      </c>
      <c r="AC56" s="4">
        <v>23.472565723184026</v>
      </c>
      <c r="AD56" s="4">
        <v>13.781044587637211</v>
      </c>
      <c r="AE56" s="4">
        <v>14.575595921399151</v>
      </c>
      <c r="AF56" s="4">
        <v>15.357633316939486</v>
      </c>
      <c r="AG56" s="4">
        <v>5.8333639372324324</v>
      </c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</row>
    <row r="57" spans="1:44" x14ac:dyDescent="0.35">
      <c r="A57" s="16" t="s">
        <v>33</v>
      </c>
      <c r="B57" s="4">
        <v>44.808743169398902</v>
      </c>
      <c r="C57" s="4">
        <v>30.426356589147289</v>
      </c>
      <c r="D57" s="4">
        <v>30.506607929515422</v>
      </c>
      <c r="E57" s="4">
        <v>54.567307692307686</v>
      </c>
      <c r="F57" s="4">
        <v>45.270988310308184</v>
      </c>
      <c r="G57" s="4">
        <v>41.116000738135497</v>
      </c>
      <c r="H57" s="4">
        <v>10.472173066793724</v>
      </c>
      <c r="I57" s="6"/>
      <c r="J57" s="6"/>
      <c r="K57" s="6"/>
      <c r="L57" s="6"/>
      <c r="M57" s="4">
        <v>29.213483146067411</v>
      </c>
      <c r="N57" s="4">
        <v>20.535714285714292</v>
      </c>
      <c r="O57" s="4">
        <v>25.203252032520325</v>
      </c>
      <c r="P57" s="4">
        <v>53.846153846153847</v>
      </c>
      <c r="Q57" s="4">
        <v>32.199650827613965</v>
      </c>
      <c r="R57" s="4">
        <v>14.860297239147242</v>
      </c>
      <c r="S57" s="6"/>
      <c r="T57" s="6"/>
      <c r="U57" s="6"/>
      <c r="V57" s="6"/>
      <c r="W57" s="6"/>
      <c r="X57" s="6"/>
      <c r="Y57" s="6"/>
      <c r="Z57" s="6"/>
      <c r="AA57" s="6"/>
      <c r="AB57" s="4">
        <v>13.768115942028997</v>
      </c>
      <c r="AC57" s="4">
        <v>38.000000000000007</v>
      </c>
      <c r="AD57" s="4">
        <v>42.682926829268297</v>
      </c>
      <c r="AE57" s="4">
        <v>29.000000000000011</v>
      </c>
      <c r="AF57" s="4">
        <f>AVERAGE(AB57:AE57)</f>
        <v>30.862760692824327</v>
      </c>
      <c r="AG57" s="4">
        <f>_xlfn.STDEV.P(AB57:AE57)</f>
        <v>11.026709266318484</v>
      </c>
      <c r="AH57" s="26"/>
      <c r="AI57" s="6"/>
      <c r="AJ57" s="6"/>
      <c r="AK57" s="6"/>
      <c r="AL57" s="6"/>
      <c r="AM57" s="6"/>
      <c r="AN57" s="6"/>
      <c r="AO57" s="6"/>
      <c r="AP57" s="6"/>
      <c r="AQ57" s="6"/>
      <c r="AR57" s="6"/>
    </row>
    <row r="58" spans="1:44" x14ac:dyDescent="0.35">
      <c r="A58" s="16" t="s">
        <v>34</v>
      </c>
      <c r="B58" s="4">
        <v>57.088846880907376</v>
      </c>
      <c r="C58" s="4">
        <v>58.615384615384613</v>
      </c>
      <c r="D58" s="4">
        <v>40.822320117474305</v>
      </c>
      <c r="E58" s="4">
        <v>51.746031746031754</v>
      </c>
      <c r="F58" s="4">
        <v>44.645799011532119</v>
      </c>
      <c r="G58" s="4">
        <v>50.583676474266028</v>
      </c>
      <c r="H58" s="4">
        <v>7.7252688326698058</v>
      </c>
      <c r="I58" s="6"/>
      <c r="J58" s="6"/>
      <c r="K58" s="6"/>
      <c r="L58" s="6"/>
      <c r="M58" s="4">
        <v>35.877862595419849</v>
      </c>
      <c r="N58" s="4">
        <v>33.16326530612244</v>
      </c>
      <c r="O58" s="4">
        <v>35.750421585160197</v>
      </c>
      <c r="P58" s="4">
        <v>34.95652173913043</v>
      </c>
      <c r="Q58" s="4">
        <v>34.937017806458229</v>
      </c>
      <c r="R58" s="4">
        <v>1.2507854812023813</v>
      </c>
      <c r="S58" s="6"/>
      <c r="T58" s="6"/>
      <c r="U58" s="6"/>
      <c r="V58" s="6"/>
      <c r="W58" s="6"/>
      <c r="X58" s="6"/>
      <c r="Y58" s="6"/>
      <c r="Z58" s="6"/>
      <c r="AA58" s="6"/>
      <c r="AB58" s="4">
        <v>32.857142857142861</v>
      </c>
      <c r="AC58" s="4">
        <v>26.282051282051295</v>
      </c>
      <c r="AD58" s="4">
        <v>29.874213836477985</v>
      </c>
      <c r="AE58" s="4">
        <v>24.236641221374043</v>
      </c>
      <c r="AF58" s="4">
        <v>28.312512299261549</v>
      </c>
      <c r="AG58" s="4">
        <v>3.8222190581276356</v>
      </c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</row>
    <row r="59" spans="1:44" x14ac:dyDescent="0.35">
      <c r="A59" s="16" t="s">
        <v>18</v>
      </c>
      <c r="B59" s="4">
        <v>65.519893333333329</v>
      </c>
      <c r="C59" s="4">
        <v>59.737244999999994</v>
      </c>
      <c r="D59" s="4">
        <v>46.925440000000002</v>
      </c>
      <c r="E59" s="4">
        <v>57.080762500000006</v>
      </c>
      <c r="F59" s="4">
        <v>42.06147</v>
      </c>
      <c r="G59" s="4">
        <v>54.26496216666667</v>
      </c>
      <c r="H59" s="4">
        <v>9.5830826614988656</v>
      </c>
      <c r="I59" s="6"/>
      <c r="J59" s="6"/>
      <c r="K59" s="6"/>
      <c r="L59" s="6"/>
      <c r="M59" s="4">
        <v>130.05236500000004</v>
      </c>
      <c r="N59" s="4">
        <v>141.73374666666669</v>
      </c>
      <c r="O59" s="4">
        <v>201.65111166666668</v>
      </c>
      <c r="P59" s="4">
        <v>138.61300000000003</v>
      </c>
      <c r="Q59" s="4">
        <v>153.01255583333335</v>
      </c>
      <c r="R59" s="4">
        <v>32.799584454027972</v>
      </c>
      <c r="S59" s="6"/>
      <c r="T59" s="6"/>
      <c r="U59" s="6"/>
      <c r="V59" s="6"/>
      <c r="W59" s="6"/>
      <c r="X59" s="6"/>
      <c r="Y59" s="6"/>
      <c r="Z59" s="6"/>
      <c r="AA59" s="6"/>
      <c r="AB59" s="4">
        <v>202.88543000000001</v>
      </c>
      <c r="AC59" s="4">
        <v>106.61734416666667</v>
      </c>
      <c r="AD59" s="4">
        <v>196.66258416666665</v>
      </c>
      <c r="AE59" s="4">
        <v>169.98055166666666</v>
      </c>
      <c r="AF59" s="4">
        <v>169.03647749999999</v>
      </c>
      <c r="AG59" s="4">
        <v>43.992396452955035</v>
      </c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</row>
    <row r="60" spans="1:44" x14ac:dyDescent="0.35">
      <c r="A60" s="16" t="s">
        <v>19</v>
      </c>
      <c r="B60" s="4">
        <v>119.38734500000001</v>
      </c>
      <c r="C60" s="4">
        <v>99.094970000000018</v>
      </c>
      <c r="D60" s="4">
        <v>104.53780166666665</v>
      </c>
      <c r="E60" s="4">
        <v>110.70446750000002</v>
      </c>
      <c r="F60" s="4">
        <v>92.434198333333327</v>
      </c>
      <c r="G60" s="4">
        <v>105.2317565</v>
      </c>
      <c r="H60" s="4">
        <v>10.395317074978513</v>
      </c>
      <c r="I60" s="6"/>
      <c r="J60" s="6"/>
      <c r="K60" s="6"/>
      <c r="L60" s="6"/>
      <c r="M60" s="4">
        <v>180.96520000000001</v>
      </c>
      <c r="N60" s="4">
        <v>171.95513000000003</v>
      </c>
      <c r="O60" s="4">
        <v>238.74837750000003</v>
      </c>
      <c r="P60" s="4">
        <v>167.99731500000001</v>
      </c>
      <c r="Q60" s="4">
        <v>189.91650562500001</v>
      </c>
      <c r="R60" s="4">
        <v>33.003734713948255</v>
      </c>
      <c r="S60" s="6"/>
      <c r="T60" s="6"/>
      <c r="U60" s="6"/>
      <c r="V60" s="6"/>
      <c r="W60" s="6"/>
      <c r="X60" s="6"/>
      <c r="Y60" s="6"/>
      <c r="Z60" s="6"/>
      <c r="AA60" s="6"/>
      <c r="AB60" s="4">
        <v>228.02052</v>
      </c>
      <c r="AC60" s="4">
        <v>144.21357</v>
      </c>
      <c r="AD60" s="4">
        <v>229.51216166666666</v>
      </c>
      <c r="AE60" s="4">
        <v>201.89603333333332</v>
      </c>
      <c r="AF60" s="4">
        <v>200.91057125</v>
      </c>
      <c r="AG60" s="4">
        <v>39.86862334321966</v>
      </c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</row>
    <row r="61" spans="1:44" x14ac:dyDescent="0.35">
      <c r="A61" s="16" t="s">
        <v>15</v>
      </c>
      <c r="B61" s="4">
        <v>45.119900829243399</v>
      </c>
      <c r="C61" s="4">
        <v>39.717177370354939</v>
      </c>
      <c r="D61" s="4">
        <v>55.11151061926067</v>
      </c>
      <c r="E61" s="4">
        <v>48.438609760712687</v>
      </c>
      <c r="F61" s="4">
        <v>54.495770225302074</v>
      </c>
      <c r="G61" s="4">
        <v>48.576593760974752</v>
      </c>
      <c r="H61" s="4">
        <v>6.4845742487759086</v>
      </c>
      <c r="I61" s="6"/>
      <c r="J61" s="6"/>
      <c r="K61" s="6"/>
      <c r="L61" s="6"/>
      <c r="M61" s="4">
        <v>28.134047319595133</v>
      </c>
      <c r="N61" s="4">
        <v>17.575156573306845</v>
      </c>
      <c r="O61" s="4">
        <v>15.538227409873539</v>
      </c>
      <c r="P61" s="4">
        <v>17.490943233229643</v>
      </c>
      <c r="Q61" s="4">
        <v>19.684593634001292</v>
      </c>
      <c r="R61" s="4">
        <v>5.7110258052127936</v>
      </c>
      <c r="S61" s="6"/>
      <c r="T61" s="6"/>
      <c r="U61" s="6"/>
      <c r="V61" s="6"/>
      <c r="W61" s="6"/>
      <c r="X61" s="6"/>
      <c r="Y61" s="6"/>
      <c r="Z61" s="6"/>
      <c r="AA61" s="6"/>
      <c r="AB61" s="4">
        <v>11.023170195384166</v>
      </c>
      <c r="AC61" s="4">
        <v>26.069825352311394</v>
      </c>
      <c r="AD61" s="4">
        <v>14.312782931176121</v>
      </c>
      <c r="AE61" s="4">
        <v>15.807879501017108</v>
      </c>
      <c r="AF61" s="4">
        <v>16.803414494972198</v>
      </c>
      <c r="AG61" s="4">
        <v>6.4928660813413774</v>
      </c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</row>
    <row r="62" spans="1:44" x14ac:dyDescent="0.35">
      <c r="A62" s="16" t="s">
        <v>17</v>
      </c>
      <c r="B62" s="4">
        <v>53.867451666666682</v>
      </c>
      <c r="C62" s="4">
        <v>39.357725000000023</v>
      </c>
      <c r="D62" s="4">
        <v>57.612361666666651</v>
      </c>
      <c r="E62" s="4">
        <v>53.623705000000015</v>
      </c>
      <c r="F62" s="4">
        <v>50.372728333333328</v>
      </c>
      <c r="G62" s="4">
        <v>50.96679433333334</v>
      </c>
      <c r="H62" s="4">
        <v>6.9778212508710746</v>
      </c>
      <c r="I62" s="6"/>
      <c r="J62" s="6"/>
      <c r="K62" s="6"/>
      <c r="L62" s="6"/>
      <c r="M62" s="4">
        <v>50.912834999999973</v>
      </c>
      <c r="N62" s="4">
        <v>30.221383333333335</v>
      </c>
      <c r="O62" s="4">
        <v>37.097265833333353</v>
      </c>
      <c r="P62" s="4">
        <v>29.384314999999987</v>
      </c>
      <c r="Q62" s="4">
        <v>36.903949791666662</v>
      </c>
      <c r="R62" s="4">
        <v>9.9580426079009303</v>
      </c>
      <c r="S62" s="6"/>
      <c r="T62" s="6"/>
      <c r="U62" s="6"/>
      <c r="V62" s="6"/>
      <c r="W62" s="6"/>
      <c r="X62" s="6"/>
      <c r="Y62" s="6"/>
      <c r="Z62" s="6"/>
      <c r="AA62" s="6"/>
      <c r="AB62" s="4">
        <v>25.135089999999991</v>
      </c>
      <c r="AC62" s="4">
        <v>37.596225833333335</v>
      </c>
      <c r="AD62" s="4">
        <v>32.849577500000009</v>
      </c>
      <c r="AE62" s="4">
        <v>31.915481666666665</v>
      </c>
      <c r="AF62" s="4">
        <v>31.87409375</v>
      </c>
      <c r="AG62" s="4">
        <v>5.1351809000198774</v>
      </c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</row>
    <row r="63" spans="1:44" x14ac:dyDescent="0.35">
      <c r="A63" s="16" t="s">
        <v>16</v>
      </c>
      <c r="B63" s="4">
        <v>21.708583021666673</v>
      </c>
      <c r="C63" s="4">
        <v>17.041894925000012</v>
      </c>
      <c r="D63" s="4">
        <v>23.678680644999993</v>
      </c>
      <c r="E63" s="4">
        <v>21.449482000000007</v>
      </c>
      <c r="F63" s="4">
        <v>19.443873136666664</v>
      </c>
      <c r="G63" s="4">
        <v>20.66450274566667</v>
      </c>
      <c r="H63" s="4">
        <v>2.520158156049852</v>
      </c>
      <c r="I63" s="6"/>
      <c r="J63" s="6"/>
      <c r="K63" s="6"/>
      <c r="L63" s="6"/>
      <c r="M63" s="4">
        <v>19.346877299999989</v>
      </c>
      <c r="N63" s="4">
        <v>14.083164633333334</v>
      </c>
      <c r="O63" s="4">
        <v>20.440593474166679</v>
      </c>
      <c r="P63" s="4">
        <v>10.284510249999995</v>
      </c>
      <c r="Q63" s="4">
        <v>16.038786414375</v>
      </c>
      <c r="R63" s="4">
        <v>4.7348185965098253</v>
      </c>
      <c r="S63" s="6"/>
      <c r="T63" s="6"/>
      <c r="U63" s="6"/>
      <c r="V63" s="6"/>
      <c r="W63" s="6"/>
      <c r="X63" s="6"/>
      <c r="Y63" s="6"/>
      <c r="Z63" s="6"/>
      <c r="AA63" s="6"/>
      <c r="AB63" s="4">
        <v>12.768625719999996</v>
      </c>
      <c r="AC63" s="4">
        <v>13.685026203333335</v>
      </c>
      <c r="AD63" s="4">
        <v>16.687585370000004</v>
      </c>
      <c r="AE63" s="4">
        <v>16.596050466666668</v>
      </c>
      <c r="AF63" s="4">
        <v>14.93432194</v>
      </c>
      <c r="AG63" s="4">
        <v>2.0071749887415651</v>
      </c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</row>
    <row r="64" spans="1:44" x14ac:dyDescent="0.35">
      <c r="A64" s="16" t="s">
        <v>37</v>
      </c>
      <c r="B64" s="4">
        <v>871.83064344042873</v>
      </c>
      <c r="C64" s="4">
        <v>704.21053409090962</v>
      </c>
      <c r="D64" s="4">
        <v>928.57571156862718</v>
      </c>
      <c r="E64" s="4">
        <v>818.68251908396974</v>
      </c>
      <c r="F64" s="4">
        <v>800.15938834019187</v>
      </c>
      <c r="G64" s="4">
        <v>824.69175930482538</v>
      </c>
      <c r="H64" s="4">
        <v>83.916064847147013</v>
      </c>
      <c r="I64" s="6"/>
      <c r="J64" s="6"/>
      <c r="K64" s="6"/>
      <c r="L64" s="6"/>
      <c r="M64" s="4">
        <v>724.60214606741533</v>
      </c>
      <c r="N64" s="4">
        <v>550.12361848958335</v>
      </c>
      <c r="O64" s="4">
        <v>762.70871172263719</v>
      </c>
      <c r="P64" s="4">
        <v>418.06952235772332</v>
      </c>
      <c r="Q64" s="4">
        <v>613.87599965933975</v>
      </c>
      <c r="R64" s="4">
        <v>160.01666406615462</v>
      </c>
      <c r="S64" s="6"/>
      <c r="T64" s="6"/>
      <c r="U64" s="6"/>
      <c r="V64" s="6"/>
      <c r="W64" s="6"/>
      <c r="X64" s="6"/>
      <c r="Y64" s="6"/>
      <c r="Z64" s="6"/>
      <c r="AA64" s="6"/>
      <c r="AB64" s="4">
        <v>491.10098923076907</v>
      </c>
      <c r="AC64" s="4">
        <v>563.1698026063101</v>
      </c>
      <c r="AD64" s="4">
        <v>686.73190823045286</v>
      </c>
      <c r="AE64" s="4">
        <v>663.84201866666672</v>
      </c>
      <c r="AF64" s="4">
        <v>601.21117968354974</v>
      </c>
      <c r="AG64" s="4">
        <v>90.935540200009257</v>
      </c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</row>
    <row r="65" spans="1:79" x14ac:dyDescent="0.35">
      <c r="A65" s="17"/>
      <c r="B65" s="6"/>
      <c r="C65" s="6"/>
      <c r="D65" s="6"/>
      <c r="E65" s="6"/>
      <c r="F65" s="6"/>
      <c r="G65" s="6"/>
      <c r="H65" s="6"/>
      <c r="I65" s="6"/>
      <c r="J65" s="6"/>
      <c r="K65" s="6"/>
      <c r="L65" s="2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</row>
    <row r="66" spans="1:79" x14ac:dyDescent="0.35">
      <c r="A66" s="17"/>
      <c r="B66" s="6"/>
      <c r="C66" s="6"/>
      <c r="D66" s="6"/>
      <c r="E66" s="6"/>
      <c r="F66" s="6"/>
      <c r="G66" s="6"/>
      <c r="H66" s="6"/>
      <c r="I66" s="6"/>
      <c r="J66" s="6"/>
      <c r="K66" s="6"/>
      <c r="L66" s="2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</row>
    <row r="67" spans="1:79" x14ac:dyDescent="0.35">
      <c r="A67" s="17"/>
      <c r="B67" s="6"/>
      <c r="C67" s="6"/>
      <c r="D67" s="6"/>
      <c r="E67" s="6"/>
      <c r="F67" s="6"/>
      <c r="G67" s="6"/>
      <c r="H67" s="6"/>
      <c r="I67" s="6"/>
      <c r="J67" s="6"/>
      <c r="K67" s="6"/>
      <c r="L67" s="2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</row>
    <row r="68" spans="1:79" s="10" customFormat="1" ht="30" customHeight="1" x14ac:dyDescent="0.35">
      <c r="A68" s="7"/>
      <c r="B68" s="34" t="s">
        <v>11</v>
      </c>
      <c r="C68" s="35"/>
      <c r="D68" s="35"/>
      <c r="E68" s="35"/>
      <c r="F68" s="35"/>
      <c r="G68" s="36"/>
      <c r="H68" s="8"/>
      <c r="I68" s="8"/>
      <c r="J68" s="9"/>
      <c r="K68" s="9"/>
      <c r="L68" s="8"/>
      <c r="M68" s="28" t="s">
        <v>12</v>
      </c>
      <c r="N68" s="29"/>
      <c r="O68" s="29"/>
      <c r="P68" s="29"/>
      <c r="Q68" s="29"/>
      <c r="R68" s="30"/>
      <c r="S68" s="8"/>
      <c r="T68" s="9"/>
      <c r="U68" s="9"/>
      <c r="V68" s="9"/>
      <c r="W68" s="9"/>
      <c r="X68" s="9"/>
      <c r="Y68" s="9"/>
      <c r="Z68" s="9"/>
      <c r="AA68" s="9"/>
      <c r="AB68" s="31" t="s">
        <v>13</v>
      </c>
      <c r="AC68" s="32"/>
      <c r="AD68" s="32"/>
      <c r="AE68" s="32"/>
      <c r="AF68" s="32"/>
      <c r="AG68" s="33"/>
      <c r="AH68" s="8"/>
      <c r="AI68" s="9"/>
      <c r="AJ68" s="9"/>
      <c r="AK68" s="9"/>
      <c r="AL68" s="9"/>
      <c r="AM68" s="9"/>
      <c r="AN68" s="9"/>
      <c r="AO68" s="9"/>
      <c r="AP68" s="9"/>
      <c r="AQ68" s="9"/>
      <c r="AR68" s="9"/>
    </row>
    <row r="69" spans="1:79" s="15" customFormat="1" x14ac:dyDescent="0.35">
      <c r="A69" s="12" t="s">
        <v>7</v>
      </c>
      <c r="B69" s="21">
        <v>1</v>
      </c>
      <c r="C69" s="21">
        <v>3</v>
      </c>
      <c r="D69" s="21">
        <v>4</v>
      </c>
      <c r="E69" s="21">
        <v>5</v>
      </c>
      <c r="F69" s="22"/>
      <c r="G69" s="22"/>
      <c r="H69" s="23"/>
      <c r="I69" s="23"/>
      <c r="J69" s="23"/>
      <c r="K69" s="23"/>
      <c r="L69" s="23"/>
      <c r="M69" s="21">
        <v>10</v>
      </c>
      <c r="N69" s="21">
        <v>12</v>
      </c>
      <c r="O69" s="21">
        <v>17</v>
      </c>
      <c r="P69" s="21">
        <v>20</v>
      </c>
      <c r="Q69" s="22"/>
      <c r="R69" s="22"/>
      <c r="S69" s="23"/>
      <c r="T69" s="23"/>
      <c r="U69" s="23"/>
      <c r="V69" s="23"/>
      <c r="W69" s="23"/>
      <c r="X69" s="23"/>
      <c r="Y69" s="23"/>
      <c r="Z69" s="23"/>
      <c r="AA69" s="23"/>
      <c r="AB69" s="21">
        <v>27</v>
      </c>
      <c r="AC69" s="21">
        <v>28</v>
      </c>
      <c r="AD69" s="21">
        <v>29</v>
      </c>
      <c r="AE69" s="21">
        <v>31</v>
      </c>
      <c r="AF69" s="22"/>
      <c r="AG69" s="22"/>
      <c r="AH69" s="23"/>
      <c r="AI69" s="23"/>
      <c r="AJ69" s="23"/>
      <c r="AK69" s="23"/>
      <c r="AL69" s="23"/>
      <c r="AM69" s="23"/>
      <c r="AN69" s="23"/>
      <c r="AO69" s="23"/>
      <c r="AP69" s="23"/>
      <c r="AQ69" s="23"/>
      <c r="AR69" s="23"/>
      <c r="AS69" s="14"/>
      <c r="AT69" s="14"/>
      <c r="AU69" s="14"/>
      <c r="AV69" s="14"/>
      <c r="AW69" s="14"/>
      <c r="AX69" s="14"/>
      <c r="AY69" s="14"/>
      <c r="AZ69" s="14"/>
      <c r="BA69" s="14"/>
      <c r="BB69" s="14"/>
      <c r="BC69" s="14"/>
      <c r="BD69" s="14"/>
      <c r="BE69" s="14"/>
      <c r="BF69" s="14"/>
      <c r="BG69" s="14"/>
      <c r="BH69" s="14"/>
      <c r="BI69" s="14"/>
      <c r="BJ69" s="14"/>
      <c r="BK69" s="14"/>
      <c r="BL69" s="14"/>
      <c r="BM69" s="14"/>
      <c r="BN69" s="14"/>
      <c r="BO69" s="14"/>
      <c r="BP69" s="14"/>
      <c r="BQ69" s="14"/>
      <c r="BR69" s="14"/>
      <c r="BS69" s="14"/>
      <c r="BT69" s="14"/>
      <c r="BU69" s="14"/>
      <c r="BV69" s="14"/>
      <c r="BW69" s="14"/>
      <c r="BX69" s="14"/>
      <c r="BY69" s="14"/>
      <c r="BZ69" s="14"/>
      <c r="CA69" s="14"/>
    </row>
    <row r="70" spans="1:79" x14ac:dyDescent="0.35">
      <c r="A70" s="16"/>
      <c r="B70" s="4" t="s">
        <v>1</v>
      </c>
      <c r="C70" s="4" t="s">
        <v>1</v>
      </c>
      <c r="D70" s="4" t="s">
        <v>1</v>
      </c>
      <c r="E70" s="4" t="s">
        <v>1</v>
      </c>
      <c r="F70" s="25" t="s">
        <v>3</v>
      </c>
      <c r="G70" s="25" t="s">
        <v>4</v>
      </c>
      <c r="H70" s="26"/>
      <c r="I70" s="6"/>
      <c r="J70" s="6"/>
      <c r="K70" s="6"/>
      <c r="L70" s="6"/>
      <c r="M70" s="4" t="s">
        <v>1</v>
      </c>
      <c r="N70" s="4" t="s">
        <v>1</v>
      </c>
      <c r="O70" s="4" t="s">
        <v>1</v>
      </c>
      <c r="P70" s="4" t="s">
        <v>1</v>
      </c>
      <c r="Q70" s="25" t="s">
        <v>3</v>
      </c>
      <c r="R70" s="25" t="s">
        <v>4</v>
      </c>
      <c r="S70" s="26"/>
      <c r="T70" s="6"/>
      <c r="U70" s="6"/>
      <c r="V70" s="6"/>
      <c r="W70" s="6"/>
      <c r="X70" s="6"/>
      <c r="Y70" s="6"/>
      <c r="Z70" s="6"/>
      <c r="AA70" s="6"/>
      <c r="AB70" s="4" t="s">
        <v>1</v>
      </c>
      <c r="AC70" s="4" t="s">
        <v>1</v>
      </c>
      <c r="AD70" s="4" t="s">
        <v>1</v>
      </c>
      <c r="AE70" s="4" t="s">
        <v>1</v>
      </c>
      <c r="AF70" s="25" t="s">
        <v>3</v>
      </c>
      <c r="AG70" s="25" t="s">
        <v>4</v>
      </c>
      <c r="AH70" s="26"/>
      <c r="AI70" s="6"/>
      <c r="AJ70" s="6"/>
      <c r="AK70" s="6"/>
      <c r="AL70" s="6"/>
      <c r="AM70" s="6"/>
      <c r="AN70" s="6"/>
      <c r="AO70" s="6"/>
      <c r="AP70" s="6"/>
      <c r="AQ70" s="6"/>
      <c r="AR70" s="6"/>
    </row>
    <row r="71" spans="1:79" x14ac:dyDescent="0.35">
      <c r="A71" s="18" t="s">
        <v>0</v>
      </c>
      <c r="B71" s="20"/>
      <c r="C71" s="20"/>
      <c r="D71" s="20"/>
      <c r="E71" s="20"/>
      <c r="F71" s="20"/>
      <c r="G71" s="20"/>
      <c r="H71" s="6"/>
      <c r="I71" s="6"/>
      <c r="J71" s="6"/>
      <c r="K71" s="6"/>
      <c r="L71" s="6"/>
      <c r="M71" s="20"/>
      <c r="N71" s="20"/>
      <c r="O71" s="20"/>
      <c r="P71" s="20"/>
      <c r="Q71" s="20"/>
      <c r="R71" s="20"/>
      <c r="S71" s="6"/>
      <c r="T71" s="6"/>
      <c r="U71" s="6"/>
      <c r="V71" s="6"/>
      <c r="W71" s="6"/>
      <c r="X71" s="6"/>
      <c r="Y71" s="6"/>
      <c r="Z71" s="6"/>
      <c r="AA71" s="6"/>
      <c r="AB71" s="20"/>
      <c r="AC71" s="20"/>
      <c r="AD71" s="20"/>
      <c r="AE71" s="20"/>
      <c r="AF71" s="20"/>
      <c r="AG71" s="20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</row>
    <row r="72" spans="1:79" x14ac:dyDescent="0.35">
      <c r="A72" s="16" t="s">
        <v>35</v>
      </c>
      <c r="B72" s="4">
        <v>6.9109999999999996</v>
      </c>
      <c r="C72" s="4">
        <v>7.6669999999999998</v>
      </c>
      <c r="D72" s="4">
        <v>7.3070000000000004</v>
      </c>
      <c r="E72" s="4">
        <v>7.3639999999999999</v>
      </c>
      <c r="F72" s="4">
        <v>7.3122499999999997</v>
      </c>
      <c r="G72" s="4">
        <v>0.31067386436583305</v>
      </c>
      <c r="H72" s="6"/>
      <c r="I72" s="6"/>
      <c r="J72" s="6"/>
      <c r="K72" s="6"/>
      <c r="L72" s="6"/>
      <c r="M72" s="4">
        <v>8.0719999999999992</v>
      </c>
      <c r="N72" s="4">
        <v>7.7789999999999999</v>
      </c>
      <c r="O72" s="4">
        <v>8.5649999999999995</v>
      </c>
      <c r="P72" s="4">
        <v>7.1559999999999997</v>
      </c>
      <c r="Q72" s="4">
        <v>7.8929999999999989</v>
      </c>
      <c r="R72" s="4">
        <v>0.58872461020978772</v>
      </c>
      <c r="S72" s="6"/>
      <c r="T72" s="6"/>
      <c r="U72" s="6"/>
      <c r="V72" s="6"/>
      <c r="W72" s="6"/>
      <c r="X72" s="6"/>
      <c r="Y72" s="6"/>
      <c r="Z72" s="6"/>
      <c r="AA72" s="6"/>
      <c r="AB72" s="4">
        <v>8.1280000000000001</v>
      </c>
      <c r="AC72" s="4">
        <v>7.657</v>
      </c>
      <c r="AD72" s="4">
        <v>9.2279999999999998</v>
      </c>
      <c r="AE72" s="4">
        <v>8.0269999999999992</v>
      </c>
      <c r="AF72" s="4">
        <v>8.26</v>
      </c>
      <c r="AG72" s="4">
        <v>0.67634951516702269</v>
      </c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</row>
    <row r="73" spans="1:79" x14ac:dyDescent="0.35">
      <c r="A73" s="16" t="s">
        <v>36</v>
      </c>
      <c r="B73" s="4">
        <v>8.18</v>
      </c>
      <c r="C73" s="4">
        <v>8.3819999999999997</v>
      </c>
      <c r="D73" s="4">
        <v>8.359</v>
      </c>
      <c r="E73" s="4">
        <v>8.2460000000000004</v>
      </c>
      <c r="F73" s="4">
        <v>8.2917500000000004</v>
      </c>
      <c r="G73" s="4">
        <v>9.530433708214256E-2</v>
      </c>
      <c r="H73" s="6"/>
      <c r="I73" s="6"/>
      <c r="J73" s="6"/>
      <c r="K73" s="6"/>
      <c r="L73" s="6"/>
      <c r="M73" s="4">
        <v>8.5410000000000004</v>
      </c>
      <c r="N73" s="4">
        <v>7.8109999999999999</v>
      </c>
      <c r="O73" s="4">
        <v>9.3059999999999992</v>
      </c>
      <c r="P73" s="4">
        <v>7.718</v>
      </c>
      <c r="Q73" s="4">
        <v>8.3440000000000012</v>
      </c>
      <c r="R73" s="4">
        <v>0.73941823978945298</v>
      </c>
      <c r="S73" s="6"/>
      <c r="T73" s="6"/>
      <c r="U73" s="6"/>
      <c r="V73" s="6"/>
      <c r="W73" s="6"/>
      <c r="X73" s="6"/>
      <c r="Y73" s="6"/>
      <c r="Z73" s="6"/>
      <c r="AA73" s="6"/>
      <c r="AB73" s="4">
        <v>8.2560000000000002</v>
      </c>
      <c r="AC73" s="4">
        <v>7.9260000000000002</v>
      </c>
      <c r="AD73" s="4">
        <v>9.3010000000000002</v>
      </c>
      <c r="AE73" s="4">
        <v>8.1310000000000002</v>
      </c>
      <c r="AF73" s="4">
        <v>8.4035000000000011</v>
      </c>
      <c r="AG73" s="4">
        <v>0.61360274879871046</v>
      </c>
      <c r="AH73" s="6"/>
      <c r="AI73" s="6"/>
      <c r="AJ73" s="6"/>
      <c r="AK73" s="6"/>
      <c r="AL73" s="6"/>
      <c r="AM73" s="6"/>
      <c r="AN73" s="6"/>
      <c r="AO73" s="6"/>
      <c r="AP73" s="6"/>
      <c r="AQ73" s="6"/>
      <c r="AR73" s="6"/>
    </row>
    <row r="74" spans="1:79" x14ac:dyDescent="0.35">
      <c r="A74" s="16" t="s">
        <v>20</v>
      </c>
      <c r="B74" s="4">
        <v>0.314</v>
      </c>
      <c r="C74" s="4">
        <v>0.55500000000000005</v>
      </c>
      <c r="D74" s="4">
        <v>0.57999999999999996</v>
      </c>
      <c r="E74" s="4">
        <v>0.58799999999999997</v>
      </c>
      <c r="F74" s="4">
        <v>0.50924999999999998</v>
      </c>
      <c r="G74" s="4">
        <v>0.13092332361602593</v>
      </c>
      <c r="H74" s="6"/>
      <c r="I74" s="6"/>
      <c r="J74" s="6"/>
      <c r="K74" s="6"/>
      <c r="L74" s="6"/>
      <c r="M74" s="4">
        <v>0.17699999999999999</v>
      </c>
      <c r="N74" s="4">
        <v>6.4000000000000001E-2</v>
      </c>
      <c r="O74" s="4">
        <v>6.2E-2</v>
      </c>
      <c r="P74" s="4">
        <v>0.124</v>
      </c>
      <c r="Q74" s="4">
        <v>0.10675</v>
      </c>
      <c r="R74" s="4">
        <v>5.4962866252285886E-2</v>
      </c>
      <c r="S74" s="6"/>
      <c r="T74" s="6"/>
      <c r="U74" s="6"/>
      <c r="V74" s="6"/>
      <c r="W74" s="6"/>
      <c r="X74" s="6"/>
      <c r="Y74" s="6"/>
      <c r="Z74" s="6"/>
      <c r="AA74" s="6"/>
      <c r="AB74" s="4">
        <v>0.152</v>
      </c>
      <c r="AC74" s="4">
        <v>4.2999999999999997E-2</v>
      </c>
      <c r="AD74" s="4">
        <v>0.10199999999999999</v>
      </c>
      <c r="AE74" s="4">
        <v>0.10100000000000001</v>
      </c>
      <c r="AF74" s="4">
        <v>9.9500000000000005E-2</v>
      </c>
      <c r="AG74" s="4">
        <v>4.4560819860799974E-2</v>
      </c>
      <c r="AH74" s="6"/>
      <c r="AI74" s="6"/>
      <c r="AJ74" s="6"/>
      <c r="AK74" s="6"/>
      <c r="AL74" s="6"/>
      <c r="AM74" s="6"/>
      <c r="AN74" s="6"/>
      <c r="AO74" s="6"/>
      <c r="AP74" s="6"/>
      <c r="AQ74" s="6"/>
      <c r="AR74" s="6"/>
    </row>
    <row r="75" spans="1:79" x14ac:dyDescent="0.35">
      <c r="A75" s="16" t="s">
        <v>29</v>
      </c>
      <c r="B75" s="4">
        <v>4.8410000000000002</v>
      </c>
      <c r="C75" s="4">
        <v>4.7649999999999997</v>
      </c>
      <c r="D75" s="4">
        <v>4.4400000000000004</v>
      </c>
      <c r="E75" s="4">
        <v>4.4690000000000003</v>
      </c>
      <c r="F75" s="4">
        <v>4.6287500000000001</v>
      </c>
      <c r="G75" s="4">
        <v>0.20392870486193596</v>
      </c>
      <c r="H75" s="6"/>
      <c r="I75" s="6"/>
      <c r="J75" s="6"/>
      <c r="K75" s="6"/>
      <c r="L75" s="6"/>
      <c r="M75" s="4">
        <v>5.9210000000000003</v>
      </c>
      <c r="N75" s="4">
        <v>6.2050000000000001</v>
      </c>
      <c r="O75" s="4">
        <v>6.758</v>
      </c>
      <c r="P75" s="4">
        <v>6.0149999999999997</v>
      </c>
      <c r="Q75" s="4">
        <v>6.2247500000000002</v>
      </c>
      <c r="R75" s="4">
        <v>0.37461302255349677</v>
      </c>
      <c r="S75" s="6"/>
      <c r="T75" s="6"/>
      <c r="U75" s="6"/>
      <c r="V75" s="6"/>
      <c r="W75" s="6"/>
      <c r="X75" s="6"/>
      <c r="Y75" s="6"/>
      <c r="Z75" s="6"/>
      <c r="AA75" s="6"/>
      <c r="AB75" s="4">
        <v>6.8609999999999998</v>
      </c>
      <c r="AC75" s="4">
        <v>5.976</v>
      </c>
      <c r="AD75" s="4">
        <v>7.0869999999999997</v>
      </c>
      <c r="AE75" s="4">
        <v>6.1959999999999997</v>
      </c>
      <c r="AF75" s="4">
        <v>6.5299999999999994</v>
      </c>
      <c r="AG75" s="4">
        <v>0.52860886611305835</v>
      </c>
      <c r="AH75" s="6"/>
      <c r="AI75" s="6"/>
      <c r="AJ75" s="6"/>
      <c r="AK75" s="6"/>
      <c r="AL75" s="6"/>
      <c r="AM75" s="6"/>
      <c r="AN75" s="6"/>
      <c r="AO75" s="6"/>
      <c r="AP75" s="6"/>
      <c r="AQ75" s="6"/>
      <c r="AR75" s="6"/>
    </row>
    <row r="76" spans="1:79" x14ac:dyDescent="0.35">
      <c r="A76" s="16" t="s">
        <v>21</v>
      </c>
      <c r="B76" s="4">
        <v>0.26900000000000002</v>
      </c>
      <c r="C76" s="4">
        <v>0.35399999999999998</v>
      </c>
      <c r="D76" s="4">
        <v>0.35399999999999998</v>
      </c>
      <c r="E76" s="4">
        <v>0.42</v>
      </c>
      <c r="F76" s="4">
        <v>0.34925</v>
      </c>
      <c r="G76" s="4">
        <v>6.1889013564605952E-2</v>
      </c>
      <c r="H76" s="6"/>
      <c r="I76" s="6"/>
      <c r="J76" s="6"/>
      <c r="K76" s="6"/>
      <c r="L76" s="6"/>
      <c r="M76" s="4">
        <v>0.374</v>
      </c>
      <c r="N76" s="4">
        <v>0.34799999999999998</v>
      </c>
      <c r="O76" s="4">
        <v>0.32100000000000001</v>
      </c>
      <c r="P76" s="4">
        <v>0.33</v>
      </c>
      <c r="Q76" s="4">
        <v>0.34325</v>
      </c>
      <c r="R76" s="4">
        <v>2.3371991785040479E-2</v>
      </c>
      <c r="S76" s="6"/>
      <c r="T76" s="6"/>
      <c r="U76" s="6"/>
      <c r="V76" s="6"/>
      <c r="W76" s="6"/>
      <c r="X76" s="6"/>
      <c r="Y76" s="6"/>
      <c r="Z76" s="6"/>
      <c r="AA76" s="6"/>
      <c r="AB76" s="4">
        <v>0.23</v>
      </c>
      <c r="AC76" s="4">
        <v>0.34899999999999998</v>
      </c>
      <c r="AD76" s="4">
        <v>0.33900000000000002</v>
      </c>
      <c r="AE76" s="4">
        <v>0.52500000000000002</v>
      </c>
      <c r="AF76" s="4">
        <v>0.36075000000000002</v>
      </c>
      <c r="AG76" s="4">
        <v>0.12204473223644961</v>
      </c>
      <c r="AH76" s="6"/>
      <c r="AI76" s="6"/>
      <c r="AJ76" s="6"/>
      <c r="AK76" s="6"/>
      <c r="AL76" s="6"/>
      <c r="AM76" s="6"/>
      <c r="AN76" s="6"/>
      <c r="AO76" s="6"/>
      <c r="AP76" s="6"/>
      <c r="AQ76" s="6"/>
      <c r="AR76" s="6"/>
    </row>
    <row r="77" spans="1:79" x14ac:dyDescent="0.35">
      <c r="A77" s="16" t="s">
        <v>32</v>
      </c>
      <c r="B77" s="4">
        <v>16.844999999999999</v>
      </c>
      <c r="C77" s="4">
        <v>16.751000000000001</v>
      </c>
      <c r="D77" s="4">
        <v>15.177</v>
      </c>
      <c r="E77" s="4">
        <v>16.806000000000001</v>
      </c>
      <c r="F77" s="4">
        <v>16.394750000000002</v>
      </c>
      <c r="G77" s="4">
        <v>0.81274857735956718</v>
      </c>
      <c r="H77" s="6"/>
      <c r="I77" s="6"/>
      <c r="J77" s="6"/>
      <c r="K77" s="6"/>
      <c r="L77" s="6"/>
      <c r="M77" s="4">
        <v>26.777999999999999</v>
      </c>
      <c r="N77" s="4">
        <v>27.678000000000001</v>
      </c>
      <c r="O77" s="4">
        <v>29.919</v>
      </c>
      <c r="P77" s="4">
        <v>25.19</v>
      </c>
      <c r="Q77" s="4">
        <v>27.391249999999999</v>
      </c>
      <c r="R77" s="4">
        <v>1.9742781592268097</v>
      </c>
      <c r="S77" s="6"/>
      <c r="T77" s="6"/>
      <c r="U77" s="6"/>
      <c r="V77" s="6"/>
      <c r="W77" s="6"/>
      <c r="X77" s="6"/>
      <c r="Y77" s="6"/>
      <c r="Z77" s="6"/>
      <c r="AA77" s="6"/>
      <c r="AB77" s="4">
        <v>37.552</v>
      </c>
      <c r="AC77" s="4">
        <v>24.245000000000001</v>
      </c>
      <c r="AD77" s="4">
        <v>34.543999999999997</v>
      </c>
      <c r="AE77" s="4">
        <v>31.809000000000001</v>
      </c>
      <c r="AF77" s="4">
        <v>32.037500000000001</v>
      </c>
      <c r="AG77" s="4">
        <v>5.6999275141589756</v>
      </c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</row>
    <row r="78" spans="1:79" x14ac:dyDescent="0.35">
      <c r="A78" s="16" t="s">
        <v>30</v>
      </c>
      <c r="B78" s="4">
        <v>0.76200000000000001</v>
      </c>
      <c r="C78" s="4">
        <v>0.98399999999999999</v>
      </c>
      <c r="D78" s="4">
        <v>0.93300000000000005</v>
      </c>
      <c r="E78" s="4">
        <v>0.76500000000000001</v>
      </c>
      <c r="F78" s="4">
        <v>0.8610000000000001</v>
      </c>
      <c r="G78" s="4">
        <v>0.11449890829173823</v>
      </c>
      <c r="H78" s="6"/>
      <c r="I78" s="6"/>
      <c r="J78" s="6"/>
      <c r="K78" s="6"/>
      <c r="L78" s="6"/>
      <c r="M78" s="4">
        <v>0.19900000000000001</v>
      </c>
      <c r="N78" s="4">
        <v>8.8999999999999996E-2</v>
      </c>
      <c r="O78" s="4">
        <v>8.1000000000000003E-2</v>
      </c>
      <c r="P78" s="4">
        <v>0.19400000000000001</v>
      </c>
      <c r="Q78" s="4">
        <v>0.14075000000000001</v>
      </c>
      <c r="R78" s="4">
        <v>6.4489663254405818E-2</v>
      </c>
      <c r="S78" s="6"/>
      <c r="T78" s="6"/>
      <c r="U78" s="6"/>
      <c r="V78" s="6"/>
      <c r="W78" s="6"/>
      <c r="X78" s="6"/>
      <c r="Y78" s="6"/>
      <c r="Z78" s="6"/>
      <c r="AA78" s="6"/>
      <c r="AB78" s="4">
        <v>0.19500000000000001</v>
      </c>
      <c r="AC78" s="4">
        <v>6.4000000000000001E-2</v>
      </c>
      <c r="AD78" s="4">
        <v>0.127</v>
      </c>
      <c r="AE78" s="4">
        <v>0.128</v>
      </c>
      <c r="AF78" s="4">
        <v>0.1285</v>
      </c>
      <c r="AG78" s="4">
        <v>5.3494548008808054E-2</v>
      </c>
      <c r="AH78" s="6"/>
      <c r="AI78" s="6"/>
      <c r="AJ78" s="6"/>
      <c r="AK78" s="6"/>
      <c r="AL78" s="6"/>
      <c r="AM78" s="6"/>
      <c r="AN78" s="6"/>
      <c r="AO78" s="6"/>
      <c r="AP78" s="6"/>
      <c r="AQ78" s="6"/>
      <c r="AR78" s="6"/>
    </row>
    <row r="79" spans="1:79" x14ac:dyDescent="0.35">
      <c r="A79" s="16" t="s">
        <v>31</v>
      </c>
      <c r="B79" s="4">
        <v>3.6309999999999998</v>
      </c>
      <c r="C79" s="4">
        <v>3.53</v>
      </c>
      <c r="D79" s="4">
        <v>3.4049999999999998</v>
      </c>
      <c r="E79" s="4">
        <v>3.819</v>
      </c>
      <c r="F79" s="4">
        <v>3.5962499999999995</v>
      </c>
      <c r="G79" s="4">
        <v>0.17491974350160328</v>
      </c>
      <c r="H79" s="6"/>
      <c r="I79" s="6"/>
      <c r="J79" s="6"/>
      <c r="K79" s="6"/>
      <c r="L79" s="6"/>
      <c r="M79" s="4">
        <v>5.665</v>
      </c>
      <c r="N79" s="4">
        <v>5.6150000000000002</v>
      </c>
      <c r="O79" s="4">
        <v>6.2359999999999998</v>
      </c>
      <c r="P79" s="4">
        <v>5.5629999999999997</v>
      </c>
      <c r="Q79" s="4">
        <v>5.7697500000000002</v>
      </c>
      <c r="R79" s="4">
        <v>0.31361055998376913</v>
      </c>
      <c r="S79" s="6"/>
      <c r="T79" s="6"/>
      <c r="U79" s="6"/>
      <c r="V79" s="6"/>
      <c r="W79" s="6"/>
      <c r="X79" s="6"/>
      <c r="Y79" s="6"/>
      <c r="Z79" s="6"/>
      <c r="AA79" s="6"/>
      <c r="AB79" s="4">
        <v>6.7530000000000001</v>
      </c>
      <c r="AC79" s="4">
        <v>5.2850000000000001</v>
      </c>
      <c r="AD79" s="4">
        <v>6.8449999999999998</v>
      </c>
      <c r="AE79" s="4">
        <v>6.117</v>
      </c>
      <c r="AF79" s="4">
        <v>6.25</v>
      </c>
      <c r="AG79" s="4">
        <v>0.72017312733351357</v>
      </c>
      <c r="AH79" s="6"/>
      <c r="AI79" s="6"/>
      <c r="AJ79" s="6"/>
      <c r="AK79" s="6"/>
      <c r="AL79" s="6"/>
      <c r="AM79" s="6"/>
      <c r="AN79" s="6"/>
      <c r="AO79" s="6"/>
      <c r="AP79" s="6"/>
      <c r="AQ79" s="6"/>
      <c r="AR79" s="6"/>
    </row>
    <row r="80" spans="1:79" x14ac:dyDescent="0.35">
      <c r="A80" s="16" t="s">
        <v>28</v>
      </c>
      <c r="B80" s="4">
        <v>0.67400000000000004</v>
      </c>
      <c r="C80" s="4">
        <v>0.90800000000000003</v>
      </c>
      <c r="D80" s="4">
        <v>0.85699999999999998</v>
      </c>
      <c r="E80" s="4">
        <v>0.53900000000000003</v>
      </c>
      <c r="F80" s="4">
        <v>0.74450000000000005</v>
      </c>
      <c r="G80" s="4">
        <v>0.16989114161721325</v>
      </c>
      <c r="H80" s="6"/>
      <c r="I80" s="6"/>
      <c r="J80" s="6"/>
      <c r="K80" s="6"/>
      <c r="L80" s="6"/>
      <c r="M80" s="4">
        <v>0.435</v>
      </c>
      <c r="N80" s="4">
        <v>0.60099999999999998</v>
      </c>
      <c r="O80" s="4">
        <v>0.76</v>
      </c>
      <c r="P80" s="4">
        <v>0.53900000000000003</v>
      </c>
      <c r="Q80" s="4">
        <v>0.58374999999999999</v>
      </c>
      <c r="R80" s="4">
        <v>0.13600337005628468</v>
      </c>
      <c r="S80" s="6"/>
      <c r="T80" s="6"/>
      <c r="U80" s="6"/>
      <c r="V80" s="6"/>
      <c r="W80" s="6"/>
      <c r="X80" s="6"/>
      <c r="Y80" s="6"/>
      <c r="Z80" s="6"/>
      <c r="AA80" s="6"/>
      <c r="AB80" s="4">
        <v>0.255</v>
      </c>
      <c r="AC80" s="4">
        <v>0.47399999999999998</v>
      </c>
      <c r="AD80" s="4">
        <v>0.432</v>
      </c>
      <c r="AE80" s="4">
        <v>0.57199999999999995</v>
      </c>
      <c r="AF80" s="4">
        <v>0.43325000000000002</v>
      </c>
      <c r="AG80" s="4">
        <v>0.13252263957528135</v>
      </c>
      <c r="AH80" s="6"/>
      <c r="AI80" s="6"/>
      <c r="AJ80" s="6"/>
      <c r="AK80" s="6"/>
      <c r="AL80" s="6"/>
      <c r="AM80" s="6"/>
      <c r="AN80" s="6"/>
      <c r="AO80" s="6"/>
      <c r="AP80" s="6"/>
      <c r="AQ80" s="6"/>
      <c r="AR80" s="6"/>
    </row>
    <row r="81" spans="1:44" x14ac:dyDescent="0.35">
      <c r="A81" s="16" t="s">
        <v>27</v>
      </c>
      <c r="B81" s="4">
        <v>9.0419999999999998</v>
      </c>
      <c r="C81" s="4">
        <v>8.4830000000000005</v>
      </c>
      <c r="D81" s="4">
        <v>8.8089999999999993</v>
      </c>
      <c r="E81" s="4">
        <v>9.6449999999999996</v>
      </c>
      <c r="F81" s="4">
        <v>8.9947499999999998</v>
      </c>
      <c r="G81" s="4">
        <v>0.49039057562994248</v>
      </c>
      <c r="H81" s="6"/>
      <c r="I81" s="6"/>
      <c r="J81" s="6"/>
      <c r="K81" s="6"/>
      <c r="L81" s="6"/>
      <c r="M81" s="4">
        <v>23.074999999999999</v>
      </c>
      <c r="N81" s="4">
        <v>21.988</v>
      </c>
      <c r="O81" s="4">
        <v>25.483000000000001</v>
      </c>
      <c r="P81" s="4">
        <v>21.934000000000001</v>
      </c>
      <c r="Q81" s="4">
        <v>23.12</v>
      </c>
      <c r="R81" s="4">
        <v>1.6607040675568903</v>
      </c>
      <c r="S81" s="6"/>
      <c r="T81" s="6"/>
      <c r="U81" s="6"/>
      <c r="V81" s="6"/>
      <c r="W81" s="6"/>
      <c r="X81" s="6"/>
      <c r="Y81" s="6"/>
      <c r="Z81" s="6"/>
      <c r="AA81" s="6"/>
      <c r="AB81" s="4">
        <v>34.088000000000001</v>
      </c>
      <c r="AC81" s="4">
        <v>17.649999999999999</v>
      </c>
      <c r="AD81" s="4">
        <v>33.58</v>
      </c>
      <c r="AE81" s="4">
        <v>26.718</v>
      </c>
      <c r="AF81" s="4">
        <v>28.009</v>
      </c>
      <c r="AG81" s="4">
        <v>7.6804045900373383</v>
      </c>
      <c r="AH81" s="6"/>
      <c r="AI81" s="6"/>
      <c r="AJ81" s="6"/>
      <c r="AK81" s="6"/>
      <c r="AL81" s="6"/>
      <c r="AM81" s="6"/>
      <c r="AN81" s="6"/>
      <c r="AO81" s="6"/>
      <c r="AP81" s="6"/>
      <c r="AQ81" s="6"/>
      <c r="AR81" s="6"/>
    </row>
    <row r="82" spans="1:44" x14ac:dyDescent="0.35">
      <c r="A82" s="16" t="s">
        <v>22</v>
      </c>
      <c r="B82" s="4">
        <v>19.093</v>
      </c>
      <c r="C82" s="4">
        <v>21.513000000000002</v>
      </c>
      <c r="D82" s="4">
        <v>22.059000000000001</v>
      </c>
      <c r="E82" s="4">
        <v>20.146000000000001</v>
      </c>
      <c r="F82" s="4">
        <v>20.702750000000002</v>
      </c>
      <c r="G82" s="4">
        <v>1.3412910136630809</v>
      </c>
      <c r="H82" s="6"/>
      <c r="I82" s="6"/>
      <c r="J82" s="6"/>
      <c r="K82" s="6"/>
      <c r="L82" s="6"/>
      <c r="M82" s="4">
        <v>29.53</v>
      </c>
      <c r="N82" s="4">
        <v>29.053000000000001</v>
      </c>
      <c r="O82" s="4">
        <v>35.137999999999998</v>
      </c>
      <c r="P82" s="4">
        <v>29.436</v>
      </c>
      <c r="Q82" s="4">
        <v>30.789250000000003</v>
      </c>
      <c r="R82" s="4">
        <v>2.906497706289592</v>
      </c>
      <c r="S82" s="6"/>
      <c r="T82" s="6"/>
      <c r="U82" s="6"/>
      <c r="V82" s="6"/>
      <c r="W82" s="6"/>
      <c r="X82" s="6"/>
      <c r="Y82" s="6"/>
      <c r="Z82" s="6"/>
      <c r="AA82" s="6"/>
      <c r="AB82" s="4">
        <v>40.582000000000001</v>
      </c>
      <c r="AC82" s="4">
        <v>23.827999999999999</v>
      </c>
      <c r="AD82" s="4">
        <v>40.121000000000002</v>
      </c>
      <c r="AE82" s="4">
        <v>32.332000000000001</v>
      </c>
      <c r="AF82" s="4">
        <v>34.21575</v>
      </c>
      <c r="AG82" s="4">
        <v>7.8920842356967684</v>
      </c>
      <c r="AH82" s="6"/>
      <c r="AI82" s="6"/>
      <c r="AJ82" s="6"/>
      <c r="AK82" s="6"/>
      <c r="AL82" s="6"/>
      <c r="AM82" s="6"/>
      <c r="AN82" s="6"/>
      <c r="AO82" s="6"/>
      <c r="AP82" s="6"/>
      <c r="AQ82" s="6"/>
      <c r="AR82" s="6"/>
    </row>
    <row r="83" spans="1:44" x14ac:dyDescent="0.35">
      <c r="A83" s="16" t="s">
        <v>23</v>
      </c>
      <c r="B83" s="4">
        <v>360</v>
      </c>
      <c r="C83" s="4">
        <v>468</v>
      </c>
      <c r="D83" s="4">
        <v>470</v>
      </c>
      <c r="E83" s="4">
        <v>358</v>
      </c>
      <c r="F83" s="4">
        <v>414</v>
      </c>
      <c r="G83" s="4">
        <v>63.519026021080222</v>
      </c>
      <c r="H83" s="6"/>
      <c r="I83" s="6"/>
      <c r="J83" s="6"/>
      <c r="K83" s="6"/>
      <c r="L83" s="6"/>
      <c r="M83" s="4">
        <v>441</v>
      </c>
      <c r="N83" s="4">
        <v>437</v>
      </c>
      <c r="O83" s="4">
        <v>423</v>
      </c>
      <c r="P83" s="4">
        <v>412</v>
      </c>
      <c r="Q83" s="4">
        <v>428.25</v>
      </c>
      <c r="R83" s="4">
        <v>13.30100246848585</v>
      </c>
      <c r="S83" s="6"/>
      <c r="T83" s="6"/>
      <c r="U83" s="6"/>
      <c r="V83" s="6"/>
      <c r="W83" s="6"/>
      <c r="X83" s="6"/>
      <c r="Y83" s="6"/>
      <c r="Z83" s="6"/>
      <c r="AA83" s="6"/>
      <c r="AB83" s="4">
        <v>511</v>
      </c>
      <c r="AC83" s="4">
        <v>392</v>
      </c>
      <c r="AD83" s="4">
        <v>504</v>
      </c>
      <c r="AE83" s="4">
        <v>529</v>
      </c>
      <c r="AF83" s="4">
        <v>484</v>
      </c>
      <c r="AG83" s="4">
        <v>62.230753383408967</v>
      </c>
      <c r="AH83" s="6"/>
      <c r="AI83" s="6"/>
      <c r="AJ83" s="6"/>
      <c r="AK83" s="6"/>
      <c r="AL83" s="6"/>
      <c r="AM83" s="6"/>
      <c r="AN83" s="6"/>
      <c r="AO83" s="6"/>
      <c r="AP83" s="6"/>
      <c r="AQ83" s="6"/>
      <c r="AR83" s="6"/>
    </row>
    <row r="84" spans="1:44" x14ac:dyDescent="0.35">
      <c r="A84" s="16" t="s">
        <v>24</v>
      </c>
      <c r="B84" s="4">
        <v>68</v>
      </c>
      <c r="C84" s="4">
        <v>66</v>
      </c>
      <c r="D84" s="4">
        <v>112</v>
      </c>
      <c r="E84" s="4">
        <v>54</v>
      </c>
      <c r="F84" s="4">
        <v>75</v>
      </c>
      <c r="G84" s="4">
        <v>25.429641497014199</v>
      </c>
      <c r="H84" s="6"/>
      <c r="I84" s="6"/>
      <c r="J84" s="6"/>
      <c r="K84" s="6"/>
      <c r="L84" s="6"/>
      <c r="M84" s="4">
        <v>98</v>
      </c>
      <c r="N84" s="4">
        <v>68</v>
      </c>
      <c r="O84" s="4">
        <v>95</v>
      </c>
      <c r="P84" s="4">
        <v>85</v>
      </c>
      <c r="Q84" s="4">
        <v>86.5</v>
      </c>
      <c r="R84" s="4">
        <v>13.527749258468683</v>
      </c>
      <c r="S84" s="6"/>
      <c r="T84" s="6"/>
      <c r="U84" s="6"/>
      <c r="V84" s="6"/>
      <c r="W84" s="6"/>
      <c r="X84" s="6"/>
      <c r="Y84" s="6"/>
      <c r="Z84" s="6"/>
      <c r="AA84" s="6"/>
      <c r="AB84" s="4">
        <v>82</v>
      </c>
      <c r="AC84" s="4">
        <v>88</v>
      </c>
      <c r="AD84" s="4">
        <v>88</v>
      </c>
      <c r="AE84" s="4">
        <v>82</v>
      </c>
      <c r="AF84" s="4">
        <v>85</v>
      </c>
      <c r="AG84" s="4">
        <v>3.4641016151377544</v>
      </c>
      <c r="AH84" s="6"/>
      <c r="AI84" s="6"/>
      <c r="AJ84" s="6"/>
      <c r="AK84" s="6"/>
      <c r="AL84" s="6"/>
      <c r="AM84" s="6"/>
      <c r="AN84" s="6"/>
      <c r="AO84" s="6"/>
      <c r="AP84" s="6"/>
      <c r="AQ84" s="6"/>
      <c r="AR84" s="6"/>
    </row>
    <row r="85" spans="1:44" x14ac:dyDescent="0.35">
      <c r="A85" s="16" t="s">
        <v>25</v>
      </c>
      <c r="B85" s="4">
        <v>35.1</v>
      </c>
      <c r="C85" s="4">
        <v>36.200000000000003</v>
      </c>
      <c r="D85" s="4">
        <v>36.6</v>
      </c>
      <c r="E85" s="4">
        <v>35.200000000000003</v>
      </c>
      <c r="F85" s="4">
        <v>35.775000000000006</v>
      </c>
      <c r="G85" s="4">
        <v>0.74105780251385689</v>
      </c>
      <c r="H85" s="6"/>
      <c r="I85" s="6"/>
      <c r="J85" s="6"/>
      <c r="K85" s="6"/>
      <c r="L85" s="6"/>
      <c r="M85" s="4">
        <v>36.1</v>
      </c>
      <c r="N85" s="4">
        <v>35.700000000000003</v>
      </c>
      <c r="O85" s="4">
        <v>35.299999999999997</v>
      </c>
      <c r="P85" s="4">
        <v>36</v>
      </c>
      <c r="Q85" s="4">
        <v>35.775000000000006</v>
      </c>
      <c r="R85" s="4">
        <v>0.35939764421413189</v>
      </c>
      <c r="S85" s="6"/>
      <c r="T85" s="6"/>
      <c r="U85" s="6"/>
      <c r="V85" s="6"/>
      <c r="W85" s="6"/>
      <c r="X85" s="6"/>
      <c r="Y85" s="6"/>
      <c r="Z85" s="6"/>
      <c r="AA85" s="6"/>
      <c r="AB85" s="4">
        <v>36.6</v>
      </c>
      <c r="AC85" s="4">
        <v>36.200000000000003</v>
      </c>
      <c r="AD85" s="4">
        <v>35.4</v>
      </c>
      <c r="AE85" s="4">
        <v>36.1</v>
      </c>
      <c r="AF85" s="4">
        <v>36.075000000000003</v>
      </c>
      <c r="AG85" s="4">
        <v>0.49916597106239929</v>
      </c>
      <c r="AH85" s="6"/>
      <c r="AI85" s="6"/>
      <c r="AJ85" s="6"/>
      <c r="AK85" s="6"/>
      <c r="AL85" s="6"/>
      <c r="AM85" s="6"/>
      <c r="AN85" s="6"/>
      <c r="AO85" s="6"/>
      <c r="AP85" s="6"/>
      <c r="AQ85" s="6"/>
      <c r="AR85" s="6"/>
    </row>
    <row r="86" spans="1:44" x14ac:dyDescent="0.35">
      <c r="A86" s="16" t="s">
        <v>26</v>
      </c>
      <c r="B86" s="4">
        <v>25.4</v>
      </c>
      <c r="C86" s="4">
        <v>26.9</v>
      </c>
      <c r="D86" s="4">
        <v>26.6</v>
      </c>
      <c r="E86" s="4">
        <v>26.1</v>
      </c>
      <c r="F86" s="4">
        <v>26.25</v>
      </c>
      <c r="G86" s="4">
        <v>0.65574385243020028</v>
      </c>
      <c r="H86" s="6"/>
      <c r="I86" s="6"/>
      <c r="J86" s="6"/>
      <c r="K86" s="6"/>
      <c r="L86" s="6"/>
      <c r="M86" s="4">
        <v>28.3</v>
      </c>
      <c r="N86" s="4">
        <v>26.9</v>
      </c>
      <c r="O86" s="4">
        <v>27.8</v>
      </c>
      <c r="P86" s="4">
        <v>25.3</v>
      </c>
      <c r="Q86" s="4">
        <v>27.074999999999999</v>
      </c>
      <c r="R86" s="4">
        <v>1.3175102782647783</v>
      </c>
      <c r="S86" s="6"/>
      <c r="T86" s="6"/>
      <c r="U86" s="6"/>
      <c r="V86" s="6"/>
      <c r="W86" s="6"/>
      <c r="X86" s="6"/>
      <c r="Y86" s="6"/>
      <c r="Z86" s="6"/>
      <c r="AA86" s="6"/>
      <c r="AB86" s="4">
        <v>27.8</v>
      </c>
      <c r="AC86" s="4">
        <v>25.9</v>
      </c>
      <c r="AD86" s="4">
        <v>27.3</v>
      </c>
      <c r="AE86" s="4">
        <v>26.8</v>
      </c>
      <c r="AF86" s="4">
        <v>26.95</v>
      </c>
      <c r="AG86" s="4">
        <v>0.81034971874288209</v>
      </c>
      <c r="AH86" s="6"/>
      <c r="AI86" s="6"/>
      <c r="AJ86" s="6"/>
      <c r="AK86" s="6"/>
      <c r="AL86" s="6"/>
      <c r="AM86" s="6"/>
      <c r="AN86" s="6"/>
      <c r="AO86" s="6"/>
      <c r="AP86" s="6"/>
      <c r="AQ86" s="6"/>
      <c r="AR86" s="6"/>
    </row>
    <row r="87" spans="1:44" x14ac:dyDescent="0.35">
      <c r="A87" s="18" t="s">
        <v>0</v>
      </c>
      <c r="B87" s="20"/>
      <c r="C87" s="20"/>
      <c r="D87" s="20"/>
      <c r="E87" s="20"/>
      <c r="F87" s="20"/>
      <c r="G87" s="20"/>
      <c r="H87" s="6"/>
      <c r="I87" s="6"/>
      <c r="J87" s="6"/>
      <c r="K87" s="6"/>
      <c r="L87" s="6"/>
      <c r="M87" s="20"/>
      <c r="N87" s="20"/>
      <c r="O87" s="20"/>
      <c r="P87" s="20"/>
      <c r="Q87" s="20"/>
      <c r="R87" s="20"/>
      <c r="S87" s="6"/>
      <c r="T87" s="6"/>
      <c r="U87" s="6"/>
      <c r="V87" s="6"/>
      <c r="W87" s="6"/>
      <c r="X87" s="6"/>
      <c r="Y87" s="6"/>
      <c r="Z87" s="6"/>
      <c r="AA87" s="6"/>
      <c r="AB87" s="20"/>
      <c r="AC87" s="20"/>
      <c r="AD87" s="20"/>
      <c r="AE87" s="20"/>
      <c r="AF87" s="20"/>
      <c r="AG87" s="20"/>
      <c r="AH87" s="6"/>
      <c r="AI87" s="6"/>
      <c r="AJ87" s="6"/>
      <c r="AK87" s="6"/>
      <c r="AL87" s="6"/>
      <c r="AM87" s="6"/>
      <c r="AN87" s="6"/>
      <c r="AO87" s="6"/>
      <c r="AP87" s="6"/>
      <c r="AQ87" s="6"/>
      <c r="AR87" s="6"/>
    </row>
    <row r="88" spans="1:44" x14ac:dyDescent="0.35">
      <c r="A88" s="16" t="s">
        <v>14</v>
      </c>
      <c r="B88" s="4">
        <v>46.32235084594835</v>
      </c>
      <c r="C88" s="4">
        <v>49.358247268819774</v>
      </c>
      <c r="D88" s="4">
        <v>41.958226263424926</v>
      </c>
      <c r="E88" s="4">
        <v>42.609782220635495</v>
      </c>
      <c r="F88" s="4">
        <v>45.062151649707133</v>
      </c>
      <c r="G88" s="4">
        <v>3.4492998421427568</v>
      </c>
      <c r="H88" s="6"/>
      <c r="I88" s="6"/>
      <c r="J88" s="6"/>
      <c r="K88" s="6"/>
      <c r="L88" s="6"/>
      <c r="M88" s="4">
        <v>13.82851594592576</v>
      </c>
      <c r="N88" s="4">
        <v>20.557843774839228</v>
      </c>
      <c r="O88" s="4">
        <v>14.826698753300576</v>
      </c>
      <c r="P88" s="4">
        <v>12.925764192139738</v>
      </c>
      <c r="Q88" s="4">
        <v>15.534705666551325</v>
      </c>
      <c r="R88" s="4">
        <v>3.4375790523670582</v>
      </c>
      <c r="S88" s="6"/>
      <c r="T88" s="6"/>
      <c r="U88" s="6"/>
      <c r="V88" s="6"/>
      <c r="W88" s="6"/>
      <c r="X88" s="6"/>
      <c r="Y88" s="6"/>
      <c r="Z88" s="6"/>
      <c r="AA88" s="6"/>
      <c r="AB88" s="4">
        <v>9.2245419684703851</v>
      </c>
      <c r="AC88" s="4">
        <v>27.201484842235523</v>
      </c>
      <c r="AD88" s="4">
        <v>2.7906438165817469</v>
      </c>
      <c r="AE88" s="4">
        <v>16.004904272375743</v>
      </c>
      <c r="AF88" s="4">
        <v>13.805393724915849</v>
      </c>
      <c r="AG88" s="4">
        <v>10.43395134851596</v>
      </c>
      <c r="AH88" s="6"/>
      <c r="AI88" s="6"/>
      <c r="AJ88" s="6"/>
      <c r="AK88" s="6"/>
      <c r="AL88" s="6"/>
      <c r="AM88" s="6"/>
      <c r="AN88" s="6"/>
      <c r="AO88" s="6"/>
      <c r="AP88" s="6"/>
      <c r="AQ88" s="6"/>
      <c r="AR88" s="6"/>
    </row>
    <row r="89" spans="1:44" x14ac:dyDescent="0.35">
      <c r="A89" s="16" t="s">
        <v>33</v>
      </c>
      <c r="B89" s="4">
        <v>58.792650918635168</v>
      </c>
      <c r="C89" s="4">
        <v>43.597560975609753</v>
      </c>
      <c r="D89" s="4">
        <v>37.834941050375143</v>
      </c>
      <c r="E89" s="4">
        <v>23.137254901960791</v>
      </c>
      <c r="F89" s="4">
        <v>40.840601961645213</v>
      </c>
      <c r="G89" s="4">
        <v>14.745839858391905</v>
      </c>
      <c r="H89" s="6"/>
      <c r="I89" s="6"/>
      <c r="J89" s="6"/>
      <c r="K89" s="6"/>
      <c r="L89" s="6"/>
      <c r="M89" s="4">
        <v>11.055276381909557</v>
      </c>
      <c r="N89" s="4">
        <v>28.089887640449433</v>
      </c>
      <c r="O89" s="4">
        <v>23.456790123456795</v>
      </c>
      <c r="P89" s="4">
        <v>36.082474226804131</v>
      </c>
      <c r="Q89" s="4">
        <v>24.67110709315498</v>
      </c>
      <c r="R89" s="4">
        <v>10.468568382698084</v>
      </c>
      <c r="S89" s="6"/>
      <c r="T89" s="6"/>
      <c r="U89" s="6"/>
      <c r="V89" s="6"/>
      <c r="W89" s="6"/>
      <c r="X89" s="6"/>
      <c r="Y89" s="6"/>
      <c r="Z89" s="6"/>
      <c r="AA89" s="6"/>
      <c r="AB89" s="4">
        <v>22.051282051282055</v>
      </c>
      <c r="AC89" s="4">
        <v>32.812500000000007</v>
      </c>
      <c r="AD89" s="4">
        <v>19.685039370078748</v>
      </c>
      <c r="AE89" s="4">
        <v>21.093749999999996</v>
      </c>
      <c r="AF89" s="4">
        <v>23.9106428553402</v>
      </c>
      <c r="AG89" s="4">
        <v>6.0136204679244454</v>
      </c>
      <c r="AH89" s="6"/>
      <c r="AI89" s="6"/>
      <c r="AJ89" s="6"/>
      <c r="AK89" s="6"/>
      <c r="AL89" s="6"/>
      <c r="AM89" s="6"/>
      <c r="AN89" s="6"/>
      <c r="AO89" s="6"/>
      <c r="AP89" s="6"/>
      <c r="AQ89" s="6"/>
      <c r="AR89" s="6"/>
    </row>
    <row r="90" spans="1:44" x14ac:dyDescent="0.35">
      <c r="A90" s="16" t="s">
        <v>34</v>
      </c>
      <c r="B90" s="4">
        <v>60.089020771513354</v>
      </c>
      <c r="C90" s="4">
        <v>61.013215859030844</v>
      </c>
      <c r="D90" s="4">
        <v>58.693115519253212</v>
      </c>
      <c r="E90" s="4">
        <v>22.077922077922086</v>
      </c>
      <c r="F90" s="4">
        <v>50.468318556929873</v>
      </c>
      <c r="G90" s="4">
        <v>18.950942522912928</v>
      </c>
      <c r="H90" s="6"/>
      <c r="I90" s="6"/>
      <c r="J90" s="6"/>
      <c r="K90" s="6"/>
      <c r="L90" s="6"/>
      <c r="M90" s="4">
        <v>14.022988505747126</v>
      </c>
      <c r="N90" s="4">
        <v>42.09650582362729</v>
      </c>
      <c r="O90" s="4">
        <v>57.763157894736835</v>
      </c>
      <c r="P90" s="4">
        <v>38.775510204081634</v>
      </c>
      <c r="Q90" s="4">
        <v>38.164540607048224</v>
      </c>
      <c r="R90" s="4">
        <v>18.099299910604344</v>
      </c>
      <c r="S90" s="6"/>
      <c r="T90" s="6"/>
      <c r="U90" s="6"/>
      <c r="V90" s="6"/>
      <c r="W90" s="6"/>
      <c r="X90" s="6"/>
      <c r="Y90" s="6"/>
      <c r="Z90" s="6"/>
      <c r="AA90" s="6"/>
      <c r="AB90" s="4">
        <v>9.8039215686274481</v>
      </c>
      <c r="AC90" s="4">
        <v>26.371308016877638</v>
      </c>
      <c r="AD90" s="4">
        <v>21.527777777777771</v>
      </c>
      <c r="AE90" s="4">
        <v>8.2167832167832042</v>
      </c>
      <c r="AF90" s="4">
        <v>16.479947645016516</v>
      </c>
      <c r="AG90" s="4">
        <v>8.872594689940561</v>
      </c>
      <c r="AH90" s="6"/>
      <c r="AI90" s="6"/>
      <c r="AJ90" s="6"/>
      <c r="AK90" s="6"/>
      <c r="AL90" s="6"/>
      <c r="AM90" s="6"/>
      <c r="AN90" s="6"/>
      <c r="AO90" s="6"/>
      <c r="AP90" s="6"/>
      <c r="AQ90" s="6"/>
      <c r="AR90" s="6"/>
    </row>
    <row r="91" spans="1:44" x14ac:dyDescent="0.35">
      <c r="A91" s="16" t="s">
        <v>18</v>
      </c>
      <c r="B91" s="4">
        <v>52.074384999999999</v>
      </c>
      <c r="C91" s="4">
        <v>54.199300833333339</v>
      </c>
      <c r="D91" s="4">
        <v>53.639469166666665</v>
      </c>
      <c r="E91" s="4">
        <v>59.18815</v>
      </c>
      <c r="F91" s="4">
        <v>54.775326249999999</v>
      </c>
      <c r="G91" s="4">
        <v>3.0762571240020526</v>
      </c>
      <c r="H91" s="6"/>
      <c r="I91" s="6"/>
      <c r="J91" s="6"/>
      <c r="K91" s="6"/>
      <c r="L91" s="6"/>
      <c r="M91" s="4">
        <v>155.21783333333332</v>
      </c>
      <c r="N91" s="4">
        <v>142.53720999999999</v>
      </c>
      <c r="O91" s="4">
        <v>181.88491249999998</v>
      </c>
      <c r="P91" s="4">
        <v>130.79975333333334</v>
      </c>
      <c r="Q91" s="4">
        <v>152.60992729166668</v>
      </c>
      <c r="R91" s="4">
        <v>21.91627442944975</v>
      </c>
      <c r="S91" s="6"/>
      <c r="T91" s="6"/>
      <c r="U91" s="6"/>
      <c r="V91" s="6"/>
      <c r="W91" s="6"/>
      <c r="X91" s="6"/>
      <c r="Y91" s="6"/>
      <c r="Z91" s="6"/>
      <c r="AA91" s="6"/>
      <c r="AB91" s="4">
        <v>230.8893866666667</v>
      </c>
      <c r="AC91" s="4">
        <v>112.62170833333334</v>
      </c>
      <c r="AD91" s="4">
        <v>258.23020000000002</v>
      </c>
      <c r="AE91" s="4">
        <v>178.72115499999998</v>
      </c>
      <c r="AF91" s="4">
        <v>195.1156125</v>
      </c>
      <c r="AG91" s="4">
        <v>64.12809195872822</v>
      </c>
      <c r="AH91" s="6"/>
      <c r="AI91" s="6"/>
      <c r="AJ91" s="6"/>
      <c r="AK91" s="6"/>
      <c r="AL91" s="6"/>
      <c r="AM91" s="6"/>
      <c r="AN91" s="6"/>
      <c r="AO91" s="6"/>
      <c r="AP91" s="6"/>
      <c r="AQ91" s="6"/>
      <c r="AR91" s="6"/>
    </row>
    <row r="92" spans="1:44" x14ac:dyDescent="0.35">
      <c r="A92" s="16" t="s">
        <v>19</v>
      </c>
      <c r="B92" s="4">
        <v>114.82674999999999</v>
      </c>
      <c r="C92" s="4">
        <v>117.005735</v>
      </c>
      <c r="D92" s="4">
        <v>105.72045250000001</v>
      </c>
      <c r="E92" s="4">
        <v>115.48523000000002</v>
      </c>
      <c r="F92" s="4">
        <v>113.259541875</v>
      </c>
      <c r="G92" s="4">
        <v>5.1082175779446182</v>
      </c>
      <c r="H92" s="6"/>
      <c r="I92" s="6"/>
      <c r="J92" s="6"/>
      <c r="K92" s="6"/>
      <c r="L92" s="6"/>
      <c r="M92" s="4">
        <v>190.59241499999999</v>
      </c>
      <c r="N92" s="4">
        <v>180.16071500000001</v>
      </c>
      <c r="O92" s="4">
        <v>232.02184499999998</v>
      </c>
      <c r="P92" s="4">
        <v>162.01368333333335</v>
      </c>
      <c r="Q92" s="4">
        <v>191.19716458333335</v>
      </c>
      <c r="R92" s="4">
        <v>29.667597647130339</v>
      </c>
      <c r="S92" s="6"/>
      <c r="T92" s="6"/>
      <c r="U92" s="6"/>
      <c r="V92" s="6"/>
      <c r="W92" s="6"/>
      <c r="X92" s="6"/>
      <c r="Y92" s="6"/>
      <c r="Z92" s="6"/>
      <c r="AA92" s="6"/>
      <c r="AB92" s="4">
        <v>258.35776000000004</v>
      </c>
      <c r="AC92" s="4">
        <v>160.13822500000001</v>
      </c>
      <c r="AD92" s="4">
        <v>267.7447866666667</v>
      </c>
      <c r="AE92" s="4">
        <v>215.53248250000001</v>
      </c>
      <c r="AF92" s="4">
        <v>225.44331354166667</v>
      </c>
      <c r="AG92" s="4">
        <v>49.111283752904832</v>
      </c>
      <c r="AH92" s="6"/>
      <c r="AI92" s="6"/>
      <c r="AJ92" s="6"/>
      <c r="AK92" s="6"/>
      <c r="AL92" s="6"/>
      <c r="AM92" s="6"/>
      <c r="AN92" s="6"/>
      <c r="AO92" s="6"/>
      <c r="AP92" s="6"/>
      <c r="AQ92" s="6"/>
      <c r="AR92" s="6"/>
    </row>
    <row r="93" spans="1:44" x14ac:dyDescent="0.35">
      <c r="A93" s="16" t="s">
        <v>15</v>
      </c>
      <c r="B93" s="4">
        <v>54.64960473060502</v>
      </c>
      <c r="C93" s="4">
        <v>53.678081819379763</v>
      </c>
      <c r="D93" s="4">
        <v>49.262921319158501</v>
      </c>
      <c r="E93" s="4">
        <v>48.748294478869731</v>
      </c>
      <c r="F93" s="4">
        <v>51.584725587003248</v>
      </c>
      <c r="G93" s="4">
        <v>3.0117404143276993</v>
      </c>
      <c r="H93" s="6"/>
      <c r="I93" s="6"/>
      <c r="J93" s="6"/>
      <c r="K93" s="6"/>
      <c r="L93" s="6"/>
      <c r="M93" s="4">
        <v>18.560330255884878</v>
      </c>
      <c r="N93" s="4">
        <v>20.883301334588964</v>
      </c>
      <c r="O93" s="4">
        <v>21.60871210208677</v>
      </c>
      <c r="P93" s="4">
        <v>19.26623070211868</v>
      </c>
      <c r="Q93" s="4">
        <v>20.079643598669822</v>
      </c>
      <c r="R93" s="4">
        <v>1.4087665785459875</v>
      </c>
      <c r="S93" s="6"/>
      <c r="T93" s="6"/>
      <c r="U93" s="6"/>
      <c r="V93" s="6"/>
      <c r="W93" s="6"/>
      <c r="X93" s="6"/>
      <c r="Y93" s="6"/>
      <c r="Z93" s="6"/>
      <c r="AA93" s="6"/>
      <c r="AB93" s="4">
        <v>10.631913410819688</v>
      </c>
      <c r="AC93" s="4">
        <v>29.672188927201269</v>
      </c>
      <c r="AD93" s="4">
        <v>3.5536029609091941</v>
      </c>
      <c r="AE93" s="4">
        <v>17.07924813606693</v>
      </c>
      <c r="AF93" s="4">
        <v>15.23423835874927</v>
      </c>
      <c r="AG93" s="4">
        <v>11.097704205811683</v>
      </c>
      <c r="AH93" s="6"/>
      <c r="AI93" s="6"/>
      <c r="AJ93" s="6"/>
      <c r="AK93" s="6"/>
      <c r="AL93" s="6"/>
      <c r="AM93" s="6"/>
      <c r="AN93" s="6"/>
      <c r="AO93" s="6"/>
      <c r="AP93" s="6"/>
      <c r="AQ93" s="6"/>
      <c r="AR93" s="6"/>
    </row>
    <row r="94" spans="1:44" x14ac:dyDescent="0.35">
      <c r="A94" s="16" t="s">
        <v>17</v>
      </c>
      <c r="B94" s="4">
        <v>62.75236499999999</v>
      </c>
      <c r="C94" s="4">
        <v>62.806434166666662</v>
      </c>
      <c r="D94" s="4">
        <v>52.080983333333343</v>
      </c>
      <c r="E94" s="4">
        <v>56.297080000000015</v>
      </c>
      <c r="F94" s="4">
        <v>58.484215625000004</v>
      </c>
      <c r="G94" s="4">
        <v>5.2498767678370823</v>
      </c>
      <c r="H94" s="6"/>
      <c r="I94" s="6"/>
      <c r="J94" s="6"/>
      <c r="K94" s="6"/>
      <c r="L94" s="6"/>
      <c r="M94" s="4">
        <v>35.374581666666671</v>
      </c>
      <c r="N94" s="4">
        <v>37.623505000000023</v>
      </c>
      <c r="O94" s="4">
        <v>50.1369325</v>
      </c>
      <c r="P94" s="4">
        <v>31.213930000000005</v>
      </c>
      <c r="Q94" s="4">
        <v>38.587237291666675</v>
      </c>
      <c r="R94" s="4">
        <v>8.1447540563970247</v>
      </c>
      <c r="S94" s="6"/>
      <c r="T94" s="6"/>
      <c r="U94" s="6"/>
      <c r="V94" s="6"/>
      <c r="W94" s="6"/>
      <c r="X94" s="6"/>
      <c r="Y94" s="6"/>
      <c r="Z94" s="6"/>
      <c r="AA94" s="6"/>
      <c r="AB94" s="4">
        <v>27.468373333333346</v>
      </c>
      <c r="AC94" s="4">
        <v>47.516516666666661</v>
      </c>
      <c r="AD94" s="4">
        <v>9.5145866666666734</v>
      </c>
      <c r="AE94" s="4">
        <v>36.811327500000033</v>
      </c>
      <c r="AF94" s="4">
        <v>30.327701041666678</v>
      </c>
      <c r="AG94" s="4">
        <v>16.112668717212536</v>
      </c>
      <c r="AH94" s="6"/>
      <c r="AI94" s="6"/>
      <c r="AJ94" s="6"/>
      <c r="AK94" s="6"/>
      <c r="AL94" s="6"/>
      <c r="AM94" s="6"/>
      <c r="AN94" s="6"/>
      <c r="AO94" s="6"/>
      <c r="AP94" s="6"/>
      <c r="AQ94" s="6"/>
      <c r="AR94" s="6"/>
    </row>
    <row r="95" spans="1:44" x14ac:dyDescent="0.35">
      <c r="A95" s="16" t="s">
        <v>16</v>
      </c>
      <c r="B95" s="4">
        <v>22.590851399999995</v>
      </c>
      <c r="C95" s="4">
        <v>29.393411189999998</v>
      </c>
      <c r="D95" s="4">
        <v>24.478062166666671</v>
      </c>
      <c r="E95" s="4">
        <v>20.154354640000005</v>
      </c>
      <c r="F95" s="4">
        <v>24.154169849166667</v>
      </c>
      <c r="G95" s="4">
        <v>3.9156541531744979</v>
      </c>
      <c r="H95" s="6"/>
      <c r="I95" s="6"/>
      <c r="J95" s="6"/>
      <c r="K95" s="6"/>
      <c r="L95" s="6"/>
      <c r="M95" s="4">
        <v>15.600190515000001</v>
      </c>
      <c r="N95" s="4">
        <v>16.44147168500001</v>
      </c>
      <c r="O95" s="4">
        <v>21.2079224475</v>
      </c>
      <c r="P95" s="4">
        <v>12.860139160000003</v>
      </c>
      <c r="Q95" s="4">
        <v>16.527430951875004</v>
      </c>
      <c r="R95" s="4">
        <v>3.4748234272026597</v>
      </c>
      <c r="S95" s="6"/>
      <c r="T95" s="6"/>
      <c r="U95" s="6"/>
      <c r="V95" s="6"/>
      <c r="W95" s="6"/>
      <c r="X95" s="6"/>
      <c r="Y95" s="6"/>
      <c r="Z95" s="6"/>
      <c r="AA95" s="6"/>
      <c r="AB95" s="4">
        <v>14.036338773333339</v>
      </c>
      <c r="AC95" s="4">
        <v>18.626474533333329</v>
      </c>
      <c r="AD95" s="4">
        <v>4.7953516800000031</v>
      </c>
      <c r="AE95" s="4">
        <v>19.473192247500016</v>
      </c>
      <c r="AF95" s="4">
        <v>14.232839308541672</v>
      </c>
      <c r="AG95" s="4">
        <v>6.7297873817972791</v>
      </c>
      <c r="AH95" s="6"/>
      <c r="AI95" s="6"/>
      <c r="AJ95" s="6"/>
      <c r="AK95" s="6"/>
      <c r="AL95" s="6"/>
      <c r="AM95" s="6"/>
      <c r="AN95" s="6"/>
      <c r="AO95" s="6"/>
      <c r="AP95" s="6"/>
      <c r="AQ95" s="6"/>
      <c r="AR95" s="6"/>
    </row>
    <row r="96" spans="1:44" x14ac:dyDescent="0.35">
      <c r="A96" s="16" t="s">
        <v>37</v>
      </c>
      <c r="B96" s="4">
        <v>889.40359842519672</v>
      </c>
      <c r="C96" s="4">
        <v>1092.6918657992567</v>
      </c>
      <c r="D96" s="4">
        <v>920.22790100250643</v>
      </c>
      <c r="E96" s="4">
        <v>772.19749578544076</v>
      </c>
      <c r="F96" s="4">
        <v>918.63021525310012</v>
      </c>
      <c r="G96" s="4">
        <v>132.40939953103245</v>
      </c>
      <c r="H96" s="6"/>
      <c r="I96" s="6"/>
      <c r="J96" s="6"/>
      <c r="K96" s="6"/>
      <c r="L96" s="6"/>
      <c r="M96" s="4">
        <v>551.24348109540642</v>
      </c>
      <c r="N96" s="4">
        <v>611.20712583643171</v>
      </c>
      <c r="O96" s="4">
        <v>762.87490818345316</v>
      </c>
      <c r="P96" s="4">
        <v>508.305895652174</v>
      </c>
      <c r="Q96" s="4">
        <v>608.40785269186631</v>
      </c>
      <c r="R96" s="4">
        <v>111.28952383396698</v>
      </c>
      <c r="S96" s="6"/>
      <c r="T96" s="6"/>
      <c r="U96" s="6"/>
      <c r="V96" s="6"/>
      <c r="W96" s="6"/>
      <c r="X96" s="6"/>
      <c r="Y96" s="6"/>
      <c r="Z96" s="6"/>
      <c r="AA96" s="6"/>
      <c r="AB96" s="4">
        <v>504.9042724220626</v>
      </c>
      <c r="AC96" s="4">
        <v>719.16890090090078</v>
      </c>
      <c r="AD96" s="4">
        <v>175.6539076923078</v>
      </c>
      <c r="AE96" s="4">
        <v>726.61165102612006</v>
      </c>
      <c r="AF96" s="4">
        <v>531.58468301034782</v>
      </c>
      <c r="AG96" s="4">
        <v>258.6000246085938</v>
      </c>
      <c r="AH96" s="6"/>
      <c r="AI96" s="6"/>
      <c r="AJ96" s="6"/>
      <c r="AK96" s="6"/>
      <c r="AL96" s="6"/>
      <c r="AM96" s="6"/>
      <c r="AN96" s="6"/>
      <c r="AO96" s="6"/>
      <c r="AP96" s="6"/>
      <c r="AQ96" s="6"/>
      <c r="AR96" s="6"/>
    </row>
    <row r="97" spans="1:44" x14ac:dyDescent="0.35">
      <c r="A97" s="1" t="s">
        <v>39</v>
      </c>
      <c r="B97" s="5">
        <v>0.1414</v>
      </c>
      <c r="C97" s="5">
        <v>0.16300000000000001</v>
      </c>
      <c r="D97" s="5">
        <v>0.13500000000000001</v>
      </c>
      <c r="E97" s="5">
        <v>0.128</v>
      </c>
      <c r="F97" s="5">
        <v>0.14185</v>
      </c>
      <c r="G97" s="5">
        <v>1.3098377762150549E-2</v>
      </c>
      <c r="H97" s="6"/>
      <c r="I97" s="6"/>
      <c r="J97" s="6"/>
      <c r="K97" s="6"/>
      <c r="L97" s="6"/>
      <c r="M97" s="5">
        <v>0.21299999999999999</v>
      </c>
      <c r="N97" s="5">
        <v>0.23300000000000001</v>
      </c>
      <c r="O97" s="5">
        <v>0.20100000000000001</v>
      </c>
      <c r="P97" s="5">
        <v>0.1946</v>
      </c>
      <c r="Q97" s="5">
        <f>AVERAGE(M97:P97)</f>
        <v>0.2104</v>
      </c>
      <c r="R97" s="5">
        <f>_xlfn.STDEV.P(M97:P97)</f>
        <v>1.4624636747625567E-2</v>
      </c>
      <c r="S97" s="6"/>
      <c r="T97" s="6"/>
      <c r="U97" s="6"/>
      <c r="V97" s="6"/>
      <c r="W97" s="6"/>
      <c r="X97" s="6"/>
      <c r="Y97" s="6"/>
      <c r="Z97" s="6"/>
      <c r="AA97" s="6"/>
      <c r="AB97" s="5">
        <v>0.29299999999999998</v>
      </c>
      <c r="AC97" s="5">
        <v>0.16200000000000001</v>
      </c>
      <c r="AD97" s="5">
        <v>0.28199999999999997</v>
      </c>
      <c r="AE97" s="5">
        <v>0.22800000000000001</v>
      </c>
      <c r="AF97" s="5">
        <f>AVERAGE(AB97:AE97)</f>
        <v>0.24124999999999996</v>
      </c>
      <c r="AG97" s="5">
        <f>_xlfn.STDEV.P(AB97:AE97)</f>
        <v>5.194889315471516E-2</v>
      </c>
      <c r="AH97" s="6"/>
      <c r="AI97" s="6"/>
      <c r="AJ97" s="6"/>
      <c r="AK97" s="6"/>
      <c r="AL97" s="6"/>
      <c r="AM97" s="6"/>
      <c r="AN97" s="6"/>
      <c r="AO97" s="6"/>
      <c r="AP97" s="6"/>
      <c r="AQ97" s="6"/>
      <c r="AR97" s="6"/>
    </row>
    <row r="98" spans="1:44" x14ac:dyDescent="0.35">
      <c r="A98" s="16" t="s">
        <v>40</v>
      </c>
      <c r="B98" s="5">
        <v>5.5669291338582682E-3</v>
      </c>
      <c r="C98" s="5">
        <v>6.0594795539033464E-3</v>
      </c>
      <c r="D98" s="5">
        <v>5.0751879699248124E-3</v>
      </c>
      <c r="E98" s="5">
        <v>4.904214559386973E-3</v>
      </c>
      <c r="F98" s="5">
        <v>5.4014528042683491E-3</v>
      </c>
      <c r="G98" s="5">
        <v>4.511308660443435E-4</v>
      </c>
      <c r="H98" s="6"/>
      <c r="I98" s="6"/>
      <c r="J98" s="6"/>
      <c r="K98" s="6"/>
      <c r="L98" s="6"/>
      <c r="M98" s="5">
        <v>7.5265017667844516E-3</v>
      </c>
      <c r="N98" s="5">
        <v>8.6617100371747229E-3</v>
      </c>
      <c r="O98" s="5">
        <v>7.2302158273381293E-3</v>
      </c>
      <c r="P98" s="5">
        <v>7.6916996047430826E-3</v>
      </c>
      <c r="Q98" s="5">
        <f>AVERAGE(M98:P98)</f>
        <v>7.7775318090100966E-3</v>
      </c>
      <c r="R98" s="5">
        <f>_xlfn.STDEV.P(M98:P98)</f>
        <v>5.3658856965626623E-4</v>
      </c>
      <c r="S98" s="6"/>
      <c r="T98" s="6"/>
      <c r="U98" s="6"/>
      <c r="V98" s="6"/>
      <c r="W98" s="6"/>
      <c r="X98" s="6"/>
      <c r="Y98" s="6"/>
      <c r="Z98" s="6"/>
      <c r="AA98" s="6"/>
      <c r="AB98" s="5">
        <v>1.0539568345323739E-2</v>
      </c>
      <c r="AC98" s="5">
        <v>6.2548262548262554E-3</v>
      </c>
      <c r="AD98" s="5">
        <v>1.0329670329670328E-2</v>
      </c>
      <c r="AE98" s="5">
        <v>8.5074626865671646E-3</v>
      </c>
      <c r="AF98" s="5">
        <f>AVERAGE(AB98:AE98)</f>
        <v>8.9078819040968732E-3</v>
      </c>
      <c r="AG98" s="5">
        <f>_xlfn.STDEV.P(AB98:AE98)</f>
        <v>1.7235807783124121E-3</v>
      </c>
      <c r="AH98" s="6"/>
      <c r="AI98" s="6"/>
      <c r="AJ98" s="6"/>
      <c r="AK98" s="6"/>
      <c r="AL98" s="6"/>
      <c r="AM98" s="6"/>
      <c r="AN98" s="6"/>
      <c r="AO98" s="6"/>
      <c r="AP98" s="6"/>
      <c r="AQ98" s="6"/>
      <c r="AR98" s="6"/>
    </row>
    <row r="99" spans="1:44" ht="15" customHeight="1" x14ac:dyDescent="0.35">
      <c r="A99" s="1" t="s">
        <v>38</v>
      </c>
      <c r="B99" s="5">
        <v>0.10876923076923077</v>
      </c>
      <c r="C99" s="5">
        <v>0.13040000000000002</v>
      </c>
      <c r="D99" s="5">
        <v>0.1173913043478261</v>
      </c>
      <c r="E99" s="5">
        <v>9.2753623188405812E-2</v>
      </c>
      <c r="F99" s="5">
        <v>0.11232853957636567</v>
      </c>
      <c r="G99" s="5">
        <v>1.3675299811652167E-2</v>
      </c>
      <c r="H99" s="6"/>
      <c r="I99" s="6"/>
      <c r="J99" s="6"/>
      <c r="K99" s="6"/>
      <c r="L99" s="6"/>
      <c r="M99" s="5">
        <v>0.15214285714285714</v>
      </c>
      <c r="N99" s="5">
        <v>0.1725925925925926</v>
      </c>
      <c r="O99" s="5">
        <v>0.15703125000000001</v>
      </c>
      <c r="P99" s="5">
        <v>0.14969230769230768</v>
      </c>
      <c r="Q99" s="5">
        <f>AVERAGE(M99:P99)</f>
        <v>0.15786475185693938</v>
      </c>
      <c r="R99" s="5">
        <f>_xlfn.STDEV.P(M99:P99)</f>
        <v>8.9041133868475765E-3</v>
      </c>
      <c r="S99" s="6"/>
      <c r="T99" s="6"/>
      <c r="U99" s="6"/>
      <c r="V99" s="6"/>
      <c r="W99" s="6"/>
      <c r="X99" s="6"/>
      <c r="Y99" s="6"/>
      <c r="Z99" s="6"/>
      <c r="AA99" s="6"/>
      <c r="AB99" s="5">
        <v>0.2663636363636363</v>
      </c>
      <c r="AC99" s="5">
        <v>0.14086956521739133</v>
      </c>
      <c r="AD99" s="5">
        <v>0.22559999999999997</v>
      </c>
      <c r="AE99" s="5">
        <v>0.19</v>
      </c>
      <c r="AF99" s="5">
        <f>AVERAGE(AB99:AE99)</f>
        <v>0.20570830039525689</v>
      </c>
      <c r="AG99" s="5">
        <f>_xlfn.STDEV.P(AB99:AE99)</f>
        <v>4.6166984348599525E-2</v>
      </c>
      <c r="AH99" s="6"/>
      <c r="AI99" s="6"/>
      <c r="AJ99" s="6"/>
      <c r="AK99" s="6"/>
      <c r="AL99" s="6"/>
      <c r="AM99" s="6"/>
      <c r="AN99" s="6"/>
      <c r="AO99" s="6"/>
      <c r="AP99" s="6"/>
      <c r="AQ99" s="6"/>
      <c r="AR99" s="6"/>
    </row>
    <row r="100" spans="1:44" x14ac:dyDescent="0.35">
      <c r="A100" s="17"/>
    </row>
    <row r="101" spans="1:44" x14ac:dyDescent="0.35">
      <c r="A101" s="17"/>
    </row>
    <row r="102" spans="1:44" x14ac:dyDescent="0.35">
      <c r="A102" s="17"/>
    </row>
    <row r="103" spans="1:44" x14ac:dyDescent="0.35">
      <c r="A103" s="17"/>
      <c r="C103" s="6"/>
      <c r="D103" s="6"/>
    </row>
    <row r="104" spans="1:44" x14ac:dyDescent="0.35">
      <c r="A104" s="17"/>
      <c r="C104" s="6"/>
      <c r="D104" s="6"/>
      <c r="L104" s="17"/>
    </row>
    <row r="105" spans="1:44" x14ac:dyDescent="0.35">
      <c r="A105" s="17"/>
      <c r="C105" s="6"/>
      <c r="D105" s="6"/>
      <c r="L105" s="17"/>
    </row>
    <row r="106" spans="1:44" x14ac:dyDescent="0.35">
      <c r="A106" s="17"/>
      <c r="C106" s="6"/>
      <c r="D106" s="6"/>
      <c r="L106" s="17"/>
    </row>
    <row r="107" spans="1:44" x14ac:dyDescent="0.35">
      <c r="A107" s="17"/>
      <c r="L107" s="17"/>
    </row>
    <row r="108" spans="1:44" x14ac:dyDescent="0.35">
      <c r="A108" s="17"/>
      <c r="L108" s="17"/>
    </row>
    <row r="109" spans="1:44" x14ac:dyDescent="0.35">
      <c r="A109" s="17"/>
      <c r="L109" s="17"/>
    </row>
    <row r="110" spans="1:44" x14ac:dyDescent="0.35">
      <c r="A110" s="17"/>
      <c r="L110" s="17"/>
    </row>
  </sheetData>
  <mergeCells count="10">
    <mergeCell ref="B1:AB1"/>
    <mergeCell ref="M68:R68"/>
    <mergeCell ref="AB36:AG36"/>
    <mergeCell ref="AB68:AG68"/>
    <mergeCell ref="AB4:AO4"/>
    <mergeCell ref="M4:Z4"/>
    <mergeCell ref="B36:H36"/>
    <mergeCell ref="M36:R36"/>
    <mergeCell ref="B68:G68"/>
    <mergeCell ref="B4:K4"/>
  </mergeCells>
  <pageMargins left="0.7" right="0.7" top="0.78740157499999996" bottom="0.78740157499999996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Kuenzel et al. Echo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steph</cp:lastModifiedBy>
  <cp:lastPrinted>2019-06-18T09:21:35Z</cp:lastPrinted>
  <dcterms:created xsi:type="dcterms:W3CDTF">2018-06-08T07:51:33Z</dcterms:created>
  <dcterms:modified xsi:type="dcterms:W3CDTF">2023-08-17T19:04:08Z</dcterms:modified>
</cp:coreProperties>
</file>